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13"/>
  <workbookPr/>
  <mc:AlternateContent xmlns:mc="http://schemas.openxmlformats.org/markup-compatibility/2006">
    <mc:Choice Requires="x15">
      <x15ac:absPath xmlns:x15ac="http://schemas.microsoft.com/office/spreadsheetml/2010/11/ac" url="/Users/caramea/Dropbox (The Francis Crick)/Alessia/Presentations/Paper/2nd version/eLife revision/Source data/"/>
    </mc:Choice>
  </mc:AlternateContent>
  <xr:revisionPtr revIDLastSave="0" documentId="13_ncr:1_{A037F998-CF57-FB4E-9EBD-C2F91761664E}" xr6:coauthVersionLast="46" xr6:coauthVersionMax="46" xr10:uidLastSave="{00000000-0000-0000-0000-000000000000}"/>
  <bookViews>
    <workbookView xWindow="0" yWindow="600" windowWidth="28800" windowHeight="16260" tabRatio="500" xr2:uid="{00000000-000D-0000-FFFF-FFFF00000000}"/>
  </bookViews>
  <sheets>
    <sheet name="Figure S.6" sheetId="20" r:id="rId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43" i="20" l="1"/>
  <c r="J43" i="20"/>
  <c r="I43" i="20"/>
  <c r="H43" i="20"/>
  <c r="G43" i="20"/>
  <c r="K42" i="20"/>
  <c r="J42" i="20"/>
  <c r="I42" i="20"/>
  <c r="H42" i="20"/>
  <c r="G42" i="20"/>
  <c r="K36" i="20"/>
  <c r="J36" i="20"/>
  <c r="I36" i="20"/>
  <c r="H36" i="20"/>
  <c r="G36" i="20"/>
  <c r="K35" i="20"/>
  <c r="J35" i="20"/>
  <c r="I35" i="20"/>
  <c r="H35" i="20"/>
  <c r="G35" i="20"/>
  <c r="K30" i="20"/>
  <c r="J30" i="20"/>
  <c r="I30" i="20"/>
  <c r="H30" i="20"/>
  <c r="G30" i="20"/>
  <c r="K29" i="20"/>
  <c r="J29" i="20"/>
  <c r="I29" i="20"/>
  <c r="H29" i="20"/>
  <c r="G29" i="20"/>
  <c r="K23" i="20"/>
  <c r="J23" i="20"/>
  <c r="I23" i="20"/>
  <c r="H23" i="20"/>
  <c r="G23" i="20"/>
  <c r="K22" i="20"/>
  <c r="J22" i="20"/>
  <c r="I22" i="20"/>
  <c r="H22" i="20"/>
  <c r="G22" i="20"/>
  <c r="K14" i="20"/>
  <c r="J14" i="20"/>
  <c r="I14" i="20"/>
  <c r="H14" i="20"/>
  <c r="G14" i="20"/>
  <c r="K13" i="20"/>
  <c r="J13" i="20"/>
  <c r="I13" i="20"/>
  <c r="H13" i="20"/>
  <c r="G13" i="20"/>
  <c r="K8" i="20"/>
  <c r="J8" i="20"/>
  <c r="I8" i="20"/>
  <c r="H8" i="20"/>
  <c r="G8" i="20"/>
  <c r="K7" i="20"/>
  <c r="J7" i="20"/>
  <c r="I7" i="20"/>
  <c r="H7" i="20"/>
  <c r="G7" i="20"/>
  <c r="I86" i="20" l="1"/>
  <c r="K88" i="20"/>
  <c r="J88" i="20"/>
  <c r="I88" i="20"/>
  <c r="K87" i="20"/>
  <c r="J87" i="20"/>
  <c r="I87" i="20"/>
  <c r="K86" i="20"/>
  <c r="J86" i="20"/>
  <c r="H79" i="20"/>
  <c r="G79" i="20"/>
  <c r="H78" i="20"/>
  <c r="G78" i="20"/>
  <c r="H77" i="20"/>
  <c r="G77" i="20"/>
  <c r="H71" i="20"/>
  <c r="G71" i="20"/>
  <c r="H70" i="20"/>
  <c r="G70" i="20"/>
  <c r="H69" i="20"/>
  <c r="G69" i="20"/>
  <c r="H63" i="20"/>
  <c r="G63" i="20"/>
  <c r="H62" i="20"/>
  <c r="G62" i="20"/>
  <c r="H61" i="20"/>
  <c r="G61" i="20"/>
  <c r="J51" i="20"/>
  <c r="K51" i="20"/>
  <c r="J52" i="20"/>
  <c r="K52" i="20"/>
  <c r="J53" i="20"/>
  <c r="K53" i="20"/>
  <c r="I52" i="20"/>
  <c r="I53" i="20"/>
  <c r="I51" i="20"/>
  <c r="H88" i="20" l="1"/>
  <c r="G88" i="20"/>
  <c r="H87" i="20"/>
  <c r="G87" i="20"/>
  <c r="H86" i="20"/>
  <c r="G86" i="20"/>
  <c r="H53" i="20"/>
  <c r="G53" i="20"/>
  <c r="H52" i="20"/>
  <c r="G52" i="20"/>
  <c r="H51" i="20"/>
  <c r="G51" i="20"/>
</calcChain>
</file>

<file path=xl/sharedStrings.xml><?xml version="1.0" encoding="utf-8"?>
<sst xmlns="http://schemas.openxmlformats.org/spreadsheetml/2006/main" count="189" uniqueCount="49">
  <si>
    <t>SD</t>
  </si>
  <si>
    <t>P2</t>
  </si>
  <si>
    <t>N/A</t>
  </si>
  <si>
    <t>Average</t>
  </si>
  <si>
    <t>Statistical analysis</t>
  </si>
  <si>
    <t>ANOVA</t>
  </si>
  <si>
    <t>Comparison (Student test)</t>
  </si>
  <si>
    <r>
      <t>Sox9</t>
    </r>
    <r>
      <rPr>
        <i/>
        <vertAlign val="superscript"/>
        <sz val="11"/>
        <rFont val="Arial"/>
        <family val="2"/>
      </rPr>
      <t xml:space="preserve">fl/+ </t>
    </r>
    <r>
      <rPr>
        <i/>
        <sz val="11"/>
        <rFont val="Arial"/>
        <family val="2"/>
      </rPr>
      <t>Sox1</t>
    </r>
    <r>
      <rPr>
        <i/>
        <vertAlign val="superscript"/>
        <sz val="11"/>
        <rFont val="Arial"/>
        <family val="2"/>
      </rPr>
      <t>+/+</t>
    </r>
    <r>
      <rPr>
        <sz val="11"/>
        <rFont val="Arial"/>
        <family val="2"/>
      </rPr>
      <t xml:space="preserve"> (n=3) vs. </t>
    </r>
    <r>
      <rPr>
        <i/>
        <sz val="11"/>
        <rFont val="Arial"/>
        <family val="2"/>
      </rPr>
      <t>Sox9</t>
    </r>
    <r>
      <rPr>
        <i/>
        <vertAlign val="superscript"/>
        <sz val="11"/>
        <rFont val="Arial"/>
        <family val="2"/>
      </rPr>
      <t xml:space="preserve">fl/fl </t>
    </r>
    <r>
      <rPr>
        <i/>
        <sz val="11"/>
        <rFont val="Arial"/>
        <family val="2"/>
      </rPr>
      <t>Sox1</t>
    </r>
    <r>
      <rPr>
        <i/>
        <vertAlign val="superscript"/>
        <sz val="11"/>
        <rFont val="Arial"/>
        <family val="2"/>
      </rPr>
      <t>Cre/+</t>
    </r>
    <r>
      <rPr>
        <sz val="11"/>
        <rFont val="Arial"/>
        <family val="2"/>
      </rPr>
      <t xml:space="preserve"> (n=3)</t>
    </r>
  </si>
  <si>
    <r>
      <t>Sox9</t>
    </r>
    <r>
      <rPr>
        <i/>
        <vertAlign val="superscript"/>
        <sz val="11"/>
        <rFont val="Arial"/>
        <family val="2"/>
      </rPr>
      <t xml:space="preserve">fl/+ </t>
    </r>
    <r>
      <rPr>
        <i/>
        <sz val="11"/>
        <rFont val="Arial"/>
        <family val="2"/>
      </rPr>
      <t>Sox1</t>
    </r>
    <r>
      <rPr>
        <i/>
        <vertAlign val="superscript"/>
        <sz val="11"/>
        <rFont val="Arial"/>
        <family val="2"/>
      </rPr>
      <t>+/+</t>
    </r>
    <r>
      <rPr>
        <sz val="11"/>
        <rFont val="Arial"/>
        <family val="2"/>
      </rPr>
      <t xml:space="preserve"> (n=3) vs. </t>
    </r>
    <r>
      <rPr>
        <i/>
        <sz val="11"/>
        <rFont val="Arial"/>
        <family val="2"/>
      </rPr>
      <t>Sox9</t>
    </r>
    <r>
      <rPr>
        <i/>
        <vertAlign val="superscript"/>
        <sz val="11"/>
        <rFont val="Arial"/>
        <family val="2"/>
      </rPr>
      <t xml:space="preserve">fl/fl </t>
    </r>
    <r>
      <rPr>
        <i/>
        <sz val="11"/>
        <rFont val="Arial"/>
        <family val="2"/>
      </rPr>
      <t xml:space="preserve">Nestin-Cre </t>
    </r>
    <r>
      <rPr>
        <sz val="11"/>
        <rFont val="Arial"/>
        <family val="2"/>
      </rPr>
      <t>(n=3)</t>
    </r>
  </si>
  <si>
    <r>
      <t>Sox9</t>
    </r>
    <r>
      <rPr>
        <i/>
        <vertAlign val="superscript"/>
        <sz val="11"/>
        <rFont val="Arial"/>
        <family val="2"/>
      </rPr>
      <t xml:space="preserve">fl/fl </t>
    </r>
    <r>
      <rPr>
        <i/>
        <sz val="11"/>
        <rFont val="Arial"/>
        <family val="2"/>
      </rPr>
      <t>Sox1</t>
    </r>
    <r>
      <rPr>
        <i/>
        <vertAlign val="superscript"/>
        <sz val="11"/>
        <rFont val="Arial"/>
        <family val="2"/>
      </rPr>
      <t>Cre/+</t>
    </r>
    <r>
      <rPr>
        <sz val="11"/>
        <rFont val="Arial"/>
        <family val="2"/>
      </rPr>
      <t xml:space="preserve"> (n=3) vs. </t>
    </r>
    <r>
      <rPr>
        <i/>
        <sz val="11"/>
        <rFont val="Arial"/>
        <family val="2"/>
      </rPr>
      <t>Sox9</t>
    </r>
    <r>
      <rPr>
        <i/>
        <vertAlign val="superscript"/>
        <sz val="11"/>
        <rFont val="Arial"/>
        <family val="2"/>
      </rPr>
      <t xml:space="preserve">fl/fl </t>
    </r>
    <r>
      <rPr>
        <i/>
        <sz val="11"/>
        <rFont val="Arial"/>
        <family val="2"/>
      </rPr>
      <t xml:space="preserve">Nestin-Cre </t>
    </r>
    <r>
      <rPr>
        <sz val="11"/>
        <rFont val="Arial"/>
        <family val="2"/>
      </rPr>
      <t>(n=3)</t>
    </r>
  </si>
  <si>
    <t>P value adj.</t>
  </si>
  <si>
    <r>
      <t xml:space="preserve">P value: </t>
    </r>
    <r>
      <rPr>
        <b/>
        <sz val="11"/>
        <rFont val="Arial"/>
        <family val="2"/>
      </rPr>
      <t>0.0090</t>
    </r>
    <r>
      <rPr>
        <sz val="11"/>
        <rFont val="Arial"/>
        <family val="2"/>
      </rPr>
      <t xml:space="preserve"> F:  11.41</t>
    </r>
  </si>
  <si>
    <t>Analysis of TBR2+ cell formation rate from E18.5 to P2</t>
  </si>
  <si>
    <t>%TBR2+EdU+/TBR2+ cells</t>
  </si>
  <si>
    <t>P value: 0.4656 F: 0.8707</t>
  </si>
  <si>
    <t>Distribution of TBR2+EdU+ cells along primary, secondary and tertiary matrices at P2</t>
  </si>
  <si>
    <t>TBR2+EdU+ cells - Matrix 1</t>
  </si>
  <si>
    <t>TBR2+EdU+ cells - Matrix 2</t>
  </si>
  <si>
    <t>TBR2+EdU+ cells - Matrix 3</t>
  </si>
  <si>
    <r>
      <t>P value:</t>
    </r>
    <r>
      <rPr>
        <b/>
        <sz val="11"/>
        <rFont val="Arial"/>
        <family val="2"/>
      </rPr>
      <t xml:space="preserve"> 0.0197</t>
    </r>
    <r>
      <rPr>
        <sz val="11"/>
        <rFont val="Arial"/>
        <family val="2"/>
      </rPr>
      <t xml:space="preserve"> F: 8.106</t>
    </r>
  </si>
  <si>
    <t>Analysis of PROX1+ cell formation rate from E16.5 to E18.5</t>
  </si>
  <si>
    <t>%PROX1+EdU+/PROX1+ cells</t>
  </si>
  <si>
    <t>E16.5 --&gt; E18.5</t>
  </si>
  <si>
    <t>E18.5 --&gt; P2</t>
  </si>
  <si>
    <t>P value: 0.4363 F: 0.9553</t>
  </si>
  <si>
    <r>
      <rPr>
        <i/>
        <sz val="11"/>
        <color theme="1"/>
        <rFont val="Arial"/>
        <family val="2"/>
      </rPr>
      <t>Sox9fl/fl;Sox1Cre/+</t>
    </r>
    <r>
      <rPr>
        <sz val="11"/>
        <color theme="1"/>
        <rFont val="Arial"/>
        <family val="2"/>
      </rPr>
      <t xml:space="preserve"> (n=3)</t>
    </r>
  </si>
  <si>
    <r>
      <rPr>
        <i/>
        <sz val="11"/>
        <color theme="1"/>
        <rFont val="Arial"/>
        <family val="2"/>
      </rPr>
      <t>Sox9fl/+;Sox1+/+</t>
    </r>
    <r>
      <rPr>
        <sz val="11"/>
        <color theme="1"/>
        <rFont val="Arial"/>
        <family val="2"/>
      </rPr>
      <t xml:space="preserve"> (n=3)</t>
    </r>
  </si>
  <si>
    <r>
      <rPr>
        <i/>
        <sz val="11"/>
        <rFont val="Arial"/>
        <family val="2"/>
      </rPr>
      <t>Sox9fl/fl;Nestin-Cre</t>
    </r>
    <r>
      <rPr>
        <sz val="11"/>
        <rFont val="Arial"/>
        <family val="2"/>
      </rPr>
      <t xml:space="preserve"> (n=3)</t>
    </r>
  </si>
  <si>
    <t>Normality test*</t>
  </si>
  <si>
    <t>* Normality test: Shapiro-Wilk test</t>
  </si>
  <si>
    <t>Angular transformation **</t>
  </si>
  <si>
    <t>ANOVA ***</t>
  </si>
  <si>
    <r>
      <t xml:space="preserve">P value: </t>
    </r>
    <r>
      <rPr>
        <b/>
        <sz val="11"/>
        <rFont val="Arial"/>
        <family val="2"/>
      </rPr>
      <t>0.023</t>
    </r>
    <r>
      <rPr>
        <sz val="11"/>
        <rFont val="Arial"/>
        <family val="2"/>
      </rPr>
      <t xml:space="preserve"> F:  7.556</t>
    </r>
  </si>
  <si>
    <t xml:space="preserve">*** Non-parametrical statistical analysis is used only when most of the sample groups within one analysis are not normally distributed (e.g. 2 out or 3 samples, or 1 out of 2 samples). </t>
  </si>
  <si>
    <t>E14.5</t>
  </si>
  <si>
    <t>E16.5</t>
  </si>
  <si>
    <t>Analysis of PAX6+ cells proliferation at E14.5 and E16.5</t>
  </si>
  <si>
    <t xml:space="preserve">%PAX6+Ki67+/PAX6+ cells </t>
  </si>
  <si>
    <t>Distribution of PAX6+Ki67+ cells along primary and secondary and tertiary matrices at E14.5 and E16.5</t>
  </si>
  <si>
    <t>%PAX6+Ki67+/PAX6+ - Matrix 1</t>
  </si>
  <si>
    <t>%PAX6+Ki67+/PAX6+ cells - Matrix 2</t>
  </si>
  <si>
    <t>Comparison (Student test)***</t>
  </si>
  <si>
    <t>Comparison (Tukey test)</t>
  </si>
  <si>
    <t>** For percentages, statistical analysis is performed on data processed with angular transformation</t>
  </si>
  <si>
    <t>Figure 2 - Figure Supplement 3.B</t>
  </si>
  <si>
    <t>Figure 2 - Figure Supplement 3.C</t>
  </si>
  <si>
    <t>Figure 2 - Figure Supplement 3.F</t>
  </si>
  <si>
    <t>Figure 2 - Figure Supplement 3.G</t>
  </si>
  <si>
    <t>Figure 2 - Figure Supplement 3.J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"/>
    <numFmt numFmtId="165" formatCode="0.0000"/>
    <numFmt numFmtId="166" formatCode="0.0%"/>
  </numFmts>
  <fonts count="1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i/>
      <sz val="11"/>
      <name val="Arial"/>
      <family val="2"/>
    </font>
    <font>
      <i/>
      <vertAlign val="superscript"/>
      <sz val="11"/>
      <name val="Arial"/>
      <family val="2"/>
    </font>
    <font>
      <b/>
      <sz val="11"/>
      <name val="Arial"/>
      <family val="2"/>
    </font>
    <font>
      <i/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rgb="FF000000"/>
      <name val="Arial"/>
      <family val="2"/>
    </font>
    <font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</borders>
  <cellStyleXfs count="362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4">
    <xf numFmtId="0" fontId="0" fillId="0" borderId="0" xfId="0"/>
    <xf numFmtId="0" fontId="4" fillId="0" borderId="0" xfId="0" applyFont="1"/>
    <xf numFmtId="0" fontId="5" fillId="0" borderId="0" xfId="0" applyFont="1" applyBorder="1"/>
    <xf numFmtId="0" fontId="5" fillId="0" borderId="0" xfId="0" applyFont="1"/>
    <xf numFmtId="0" fontId="5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2" fontId="6" fillId="0" borderId="1" xfId="0" applyNumberFormat="1" applyFont="1" applyBorder="1" applyAlignment="1">
      <alignment horizontal="center"/>
    </xf>
    <xf numFmtId="0" fontId="6" fillId="0" borderId="0" xfId="0" applyFont="1"/>
    <xf numFmtId="0" fontId="6" fillId="0" borderId="0" xfId="0" applyFont="1" applyAlignment="1">
      <alignment horizontal="left"/>
    </xf>
    <xf numFmtId="165" fontId="6" fillId="0" borderId="1" xfId="0" applyNumberFormat="1" applyFont="1" applyBorder="1" applyAlignment="1">
      <alignment horizontal="center"/>
    </xf>
    <xf numFmtId="164" fontId="6" fillId="0" borderId="1" xfId="0" applyNumberFormat="1" applyFont="1" applyBorder="1" applyAlignment="1">
      <alignment horizontal="center"/>
    </xf>
    <xf numFmtId="164" fontId="9" fillId="0" borderId="1" xfId="0" applyNumberFormat="1" applyFont="1" applyBorder="1" applyAlignment="1">
      <alignment horizontal="center"/>
    </xf>
    <xf numFmtId="0" fontId="7" fillId="0" borderId="0" xfId="0" applyFont="1" applyBorder="1" applyAlignment="1">
      <alignment horizontal="left"/>
    </xf>
    <xf numFmtId="2" fontId="6" fillId="0" borderId="0" xfId="0" applyNumberFormat="1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6" fillId="0" borderId="0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/>
    </xf>
    <xf numFmtId="0" fontId="11" fillId="2" borderId="0" xfId="0" applyFont="1" applyFill="1"/>
    <xf numFmtId="164" fontId="6" fillId="0" borderId="0" xfId="0" applyNumberFormat="1" applyFont="1" applyBorder="1" applyAlignment="1">
      <alignment horizontal="center"/>
    </xf>
    <xf numFmtId="2" fontId="6" fillId="0" borderId="0" xfId="0" applyNumberFormat="1" applyFont="1" applyBorder="1" applyAlignment="1">
      <alignment horizontal="center" vertical="center"/>
    </xf>
    <xf numFmtId="164" fontId="5" fillId="0" borderId="0" xfId="0" applyNumberFormat="1" applyFont="1"/>
    <xf numFmtId="165" fontId="9" fillId="0" borderId="1" xfId="0" applyNumberFormat="1" applyFont="1" applyBorder="1" applyAlignment="1">
      <alignment horizontal="center"/>
    </xf>
    <xf numFmtId="166" fontId="6" fillId="0" borderId="1" xfId="1" applyNumberFormat="1" applyFont="1" applyBorder="1" applyAlignment="1">
      <alignment horizontal="center"/>
    </xf>
    <xf numFmtId="10" fontId="6" fillId="0" borderId="1" xfId="1" applyNumberFormat="1" applyFont="1" applyBorder="1" applyAlignment="1">
      <alignment horizontal="center"/>
    </xf>
    <xf numFmtId="0" fontId="5" fillId="0" borderId="1" xfId="0" applyFont="1" applyBorder="1" applyAlignment="1">
      <alignment horizontal="left" vertical="center"/>
    </xf>
    <xf numFmtId="0" fontId="5" fillId="0" borderId="0" xfId="0" applyFont="1" applyBorder="1" applyAlignment="1">
      <alignment horizontal="left" vertical="center"/>
    </xf>
    <xf numFmtId="2" fontId="6" fillId="0" borderId="1" xfId="0" applyNumberFormat="1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1" xfId="0" applyFont="1" applyBorder="1" applyAlignment="1">
      <alignment horizontal="left" vertical="center"/>
    </xf>
    <xf numFmtId="2" fontId="6" fillId="0" borderId="1" xfId="0" applyNumberFormat="1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7" fillId="0" borderId="0" xfId="0" applyFont="1" applyAlignment="1">
      <alignment horizontal="left"/>
    </xf>
    <xf numFmtId="2" fontId="6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/>
    </xf>
    <xf numFmtId="0" fontId="13" fillId="0" borderId="0" xfId="0" applyFont="1"/>
    <xf numFmtId="165" fontId="6" fillId="0" borderId="1" xfId="0" applyNumberFormat="1" applyFont="1" applyBorder="1" applyAlignment="1">
      <alignment horizontal="center" vertical="center"/>
    </xf>
    <xf numFmtId="10" fontId="6" fillId="0" borderId="0" xfId="1" applyNumberFormat="1" applyFont="1" applyBorder="1" applyAlignment="1">
      <alignment horizontal="center"/>
    </xf>
    <xf numFmtId="165" fontId="6" fillId="0" borderId="0" xfId="0" applyNumberFormat="1" applyFont="1" applyBorder="1" applyAlignment="1">
      <alignment horizontal="center"/>
    </xf>
    <xf numFmtId="165" fontId="6" fillId="0" borderId="0" xfId="0" applyNumberFormat="1" applyFont="1" applyBorder="1" applyAlignment="1">
      <alignment horizontal="center" vertical="center"/>
    </xf>
    <xf numFmtId="0" fontId="5" fillId="0" borderId="2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1" xfId="0" applyFont="1" applyBorder="1" applyAlignment="1">
      <alignment horizontal="left" vertical="center"/>
    </xf>
    <xf numFmtId="2" fontId="6" fillId="0" borderId="6" xfId="0" applyNumberFormat="1" applyFont="1" applyBorder="1" applyAlignment="1">
      <alignment horizontal="center" vertical="center"/>
    </xf>
    <xf numFmtId="2" fontId="6" fillId="0" borderId="5" xfId="0" applyNumberFormat="1" applyFont="1" applyBorder="1" applyAlignment="1">
      <alignment horizontal="center" vertical="center"/>
    </xf>
    <xf numFmtId="165" fontId="6" fillId="0" borderId="6" xfId="0" applyNumberFormat="1" applyFont="1" applyBorder="1" applyAlignment="1">
      <alignment horizontal="center" vertical="center"/>
    </xf>
    <xf numFmtId="165" fontId="6" fillId="0" borderId="5" xfId="0" applyNumberFormat="1" applyFont="1" applyBorder="1" applyAlignment="1">
      <alignment horizontal="center" vertical="center"/>
    </xf>
    <xf numFmtId="0" fontId="12" fillId="0" borderId="2" xfId="0" applyFont="1" applyBorder="1" applyAlignment="1">
      <alignment horizontal="center"/>
    </xf>
    <xf numFmtId="0" fontId="12" fillId="0" borderId="4" xfId="0" applyFont="1" applyBorder="1" applyAlignment="1">
      <alignment horizontal="center"/>
    </xf>
    <xf numFmtId="0" fontId="12" fillId="0" borderId="3" xfId="0" applyFont="1" applyBorder="1" applyAlignment="1">
      <alignment horizontal="center"/>
    </xf>
    <xf numFmtId="2" fontId="6" fillId="0" borderId="2" xfId="0" applyNumberFormat="1" applyFont="1" applyBorder="1" applyAlignment="1">
      <alignment horizontal="center"/>
    </xf>
    <xf numFmtId="2" fontId="6" fillId="0" borderId="4" xfId="0" applyNumberFormat="1" applyFont="1" applyBorder="1" applyAlignment="1">
      <alignment horizontal="center"/>
    </xf>
    <xf numFmtId="2" fontId="6" fillId="0" borderId="3" xfId="0" applyNumberFormat="1" applyFont="1" applyBorder="1" applyAlignment="1">
      <alignment horizontal="center"/>
    </xf>
    <xf numFmtId="2" fontId="6" fillId="0" borderId="2" xfId="0" applyNumberFormat="1" applyFont="1" applyBorder="1" applyAlignment="1">
      <alignment horizontal="left" vertical="center"/>
    </xf>
    <xf numFmtId="2" fontId="6" fillId="0" borderId="3" xfId="0" applyNumberFormat="1" applyFont="1" applyBorder="1" applyAlignment="1">
      <alignment horizontal="left" vertical="center"/>
    </xf>
    <xf numFmtId="2" fontId="6" fillId="0" borderId="6" xfId="0" applyNumberFormat="1" applyFont="1" applyBorder="1" applyAlignment="1">
      <alignment horizontal="center" vertical="center" wrapText="1"/>
    </xf>
    <xf numFmtId="2" fontId="6" fillId="0" borderId="7" xfId="0" applyNumberFormat="1" applyFont="1" applyBorder="1" applyAlignment="1">
      <alignment horizontal="center" vertical="center" wrapText="1"/>
    </xf>
    <xf numFmtId="2" fontId="6" fillId="0" borderId="5" xfId="0" applyNumberFormat="1" applyFont="1" applyBorder="1" applyAlignment="1">
      <alignment horizontal="center" vertical="center" wrapText="1"/>
    </xf>
    <xf numFmtId="2" fontId="6" fillId="0" borderId="1" xfId="0" applyNumberFormat="1" applyFont="1" applyBorder="1" applyAlignment="1">
      <alignment horizontal="center"/>
    </xf>
    <xf numFmtId="2" fontId="6" fillId="0" borderId="1" xfId="0" applyNumberFormat="1" applyFont="1" applyBorder="1" applyAlignment="1">
      <alignment horizontal="center" vertical="center" wrapText="1"/>
    </xf>
    <xf numFmtId="0" fontId="5" fillId="2" borderId="0" xfId="0" applyFont="1" applyFill="1"/>
  </cellXfs>
  <cellStyles count="362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Normal" xfId="0" builtinId="0"/>
    <cellStyle name="Per cent" xfId="1" builtinId="5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D67045-DFE9-6B4E-AAD4-E69DD5CA036E}">
  <dimension ref="B2:Q98"/>
  <sheetViews>
    <sheetView tabSelected="1" zoomScale="90" zoomScaleNormal="90" workbookViewId="0">
      <selection activeCell="F7" sqref="F7"/>
    </sheetView>
  </sheetViews>
  <sheetFormatPr baseColWidth="10" defaultRowHeight="14" x14ac:dyDescent="0.15"/>
  <cols>
    <col min="1" max="1" width="10.83203125" style="3"/>
    <col min="2" max="2" width="16.5" style="3" customWidth="1"/>
    <col min="3" max="3" width="15.5" style="3" customWidth="1"/>
    <col min="4" max="8" width="12.6640625" style="3" bestFit="1" customWidth="1"/>
    <col min="9" max="9" width="13.33203125" style="3" customWidth="1"/>
    <col min="10" max="10" width="16.6640625" style="3" customWidth="1"/>
    <col min="11" max="11" width="12.83203125" style="3" customWidth="1"/>
    <col min="12" max="12" width="13.5" style="3" customWidth="1"/>
    <col min="13" max="13" width="11.1640625" style="3" customWidth="1"/>
    <col min="14" max="14" width="48.33203125" style="3" customWidth="1"/>
    <col min="15" max="16384" width="10.83203125" style="3"/>
  </cols>
  <sheetData>
    <row r="2" spans="2:17" x14ac:dyDescent="0.15">
      <c r="B2" s="17" t="s">
        <v>44</v>
      </c>
      <c r="C2" s="63"/>
      <c r="D2" s="3" t="s">
        <v>36</v>
      </c>
    </row>
    <row r="4" spans="2:17" x14ac:dyDescent="0.15">
      <c r="N4" s="1"/>
      <c r="O4" s="1"/>
    </row>
    <row r="5" spans="2:17" x14ac:dyDescent="0.15">
      <c r="D5" s="41" t="s">
        <v>37</v>
      </c>
      <c r="E5" s="42"/>
      <c r="F5" s="42"/>
      <c r="G5" s="42"/>
      <c r="H5" s="42"/>
      <c r="I5" s="43" t="s">
        <v>30</v>
      </c>
      <c r="J5" s="43"/>
      <c r="K5" s="43"/>
      <c r="L5" s="41" t="s">
        <v>4</v>
      </c>
      <c r="M5" s="42"/>
      <c r="N5" s="42"/>
      <c r="O5" s="44"/>
    </row>
    <row r="6" spans="2:17" x14ac:dyDescent="0.15">
      <c r="B6" s="2"/>
      <c r="C6" s="2"/>
      <c r="D6" s="41" t="s">
        <v>34</v>
      </c>
      <c r="E6" s="42"/>
      <c r="F6" s="44"/>
      <c r="G6" s="29" t="s">
        <v>3</v>
      </c>
      <c r="H6" s="29" t="s">
        <v>0</v>
      </c>
      <c r="I6" s="41" t="s">
        <v>34</v>
      </c>
      <c r="J6" s="42"/>
      <c r="K6" s="44"/>
      <c r="L6" s="5" t="s">
        <v>28</v>
      </c>
      <c r="M6" s="29" t="s">
        <v>5</v>
      </c>
      <c r="N6" s="27" t="s">
        <v>6</v>
      </c>
      <c r="O6" s="29" t="s">
        <v>10</v>
      </c>
    </row>
    <row r="7" spans="2:17" ht="15" customHeight="1" x14ac:dyDescent="0.15">
      <c r="B7" s="45" t="s">
        <v>26</v>
      </c>
      <c r="C7" s="45"/>
      <c r="D7" s="23">
        <v>0.47569230769230775</v>
      </c>
      <c r="E7" s="23">
        <v>0.42771445710857825</v>
      </c>
      <c r="F7" s="23">
        <v>0.3115366651097618</v>
      </c>
      <c r="G7" s="23">
        <f>AVERAGE(D7:F7)</f>
        <v>0.40498114330354928</v>
      </c>
      <c r="H7" s="23">
        <f>STDEV(D7:F7)</f>
        <v>8.4405991584368761E-2</v>
      </c>
      <c r="I7" s="29">
        <f>DEGREES(ASIN(SQRT(D7)))</f>
        <v>43.606722628228503</v>
      </c>
      <c r="J7" s="29">
        <f t="shared" ref="J7:J8" si="0">DEGREES(ASIN(SQRT(E7)))</f>
        <v>40.843778744149759</v>
      </c>
      <c r="K7" s="29">
        <f t="shared" ref="K7:K8" si="1">DEGREES(ASIN(SQRT(F7)))</f>
        <v>33.928278525423998</v>
      </c>
      <c r="L7" s="9">
        <v>0.53620000000000001</v>
      </c>
      <c r="M7" s="46" t="s">
        <v>2</v>
      </c>
      <c r="N7" s="29" t="s">
        <v>7</v>
      </c>
      <c r="O7" s="48">
        <v>0.97109999999999996</v>
      </c>
    </row>
    <row r="8" spans="2:17" ht="15" x14ac:dyDescent="0.15">
      <c r="B8" s="28" t="s">
        <v>25</v>
      </c>
      <c r="C8" s="28"/>
      <c r="D8" s="23">
        <v>0.40082889283599754</v>
      </c>
      <c r="E8" s="23">
        <v>0.45483698556921437</v>
      </c>
      <c r="F8" s="23">
        <v>0.35046728971962621</v>
      </c>
      <c r="G8" s="23">
        <f t="shared" ref="G8" si="2">AVERAGE(D8:F8)</f>
        <v>0.40204438937494608</v>
      </c>
      <c r="H8" s="23">
        <f t="shared" ref="H8" si="3">STDEV(D8:F8)</f>
        <v>5.2195463661232178E-2</v>
      </c>
      <c r="I8" s="29">
        <f t="shared" ref="I8" si="4">DEGREES(ASIN(SQRT(D8)))</f>
        <v>39.279983521221006</v>
      </c>
      <c r="J8" s="29">
        <f t="shared" si="0"/>
        <v>42.408818218289333</v>
      </c>
      <c r="K8" s="29">
        <f t="shared" si="1"/>
        <v>36.299260614135534</v>
      </c>
      <c r="L8" s="9">
        <v>0.97330000000000005</v>
      </c>
      <c r="M8" s="47"/>
      <c r="N8" s="29" t="s">
        <v>8</v>
      </c>
      <c r="O8" s="49"/>
    </row>
    <row r="9" spans="2:17" x14ac:dyDescent="0.15">
      <c r="N9" s="1"/>
      <c r="O9" s="1"/>
      <c r="P9" s="1"/>
      <c r="Q9" s="1"/>
    </row>
    <row r="10" spans="2:17" x14ac:dyDescent="0.15">
      <c r="D10" s="7"/>
      <c r="E10" s="7"/>
      <c r="F10" s="7"/>
      <c r="N10" s="1"/>
      <c r="O10" s="1"/>
      <c r="P10" s="1"/>
      <c r="Q10" s="1"/>
    </row>
    <row r="11" spans="2:17" x14ac:dyDescent="0.15">
      <c r="D11" s="41" t="s">
        <v>37</v>
      </c>
      <c r="E11" s="42"/>
      <c r="F11" s="42"/>
      <c r="G11" s="42"/>
      <c r="H11" s="42"/>
      <c r="I11" s="43" t="s">
        <v>30</v>
      </c>
      <c r="J11" s="43"/>
      <c r="K11" s="43"/>
      <c r="L11" s="41" t="s">
        <v>4</v>
      </c>
      <c r="M11" s="42"/>
      <c r="N11" s="42"/>
      <c r="O11" s="44"/>
    </row>
    <row r="12" spans="2:17" x14ac:dyDescent="0.15">
      <c r="B12" s="2"/>
      <c r="C12" s="2"/>
      <c r="D12" s="53" t="s">
        <v>35</v>
      </c>
      <c r="E12" s="54"/>
      <c r="F12" s="55"/>
      <c r="G12" s="29" t="s">
        <v>3</v>
      </c>
      <c r="H12" s="29" t="s">
        <v>0</v>
      </c>
      <c r="I12" s="53" t="s">
        <v>35</v>
      </c>
      <c r="J12" s="54"/>
      <c r="K12" s="55"/>
      <c r="L12" s="5" t="s">
        <v>28</v>
      </c>
      <c r="M12" s="29" t="s">
        <v>5</v>
      </c>
      <c r="N12" s="27" t="s">
        <v>6</v>
      </c>
      <c r="O12" s="29" t="s">
        <v>10</v>
      </c>
    </row>
    <row r="13" spans="2:17" ht="15" customHeight="1" x14ac:dyDescent="0.2">
      <c r="B13" s="45" t="s">
        <v>26</v>
      </c>
      <c r="C13" s="45"/>
      <c r="D13" s="23">
        <v>0.50109959158027018</v>
      </c>
      <c r="E13" s="23">
        <v>0.4822521419828642</v>
      </c>
      <c r="F13" s="23">
        <v>0.30649762282091914</v>
      </c>
      <c r="G13" s="23">
        <f>AVERAGE(D13:F13)</f>
        <v>0.42994978546135115</v>
      </c>
      <c r="H13" s="23">
        <f>STDEV(D13:F13)</f>
        <v>0.10732722829986557</v>
      </c>
      <c r="I13" s="29">
        <f>DEGREES(ASIN(SQRT(D13)))</f>
        <v>45.063002007521554</v>
      </c>
      <c r="J13" s="29">
        <f t="shared" ref="J13:J14" si="5">DEGREES(ASIN(SQRT(E13)))</f>
        <v>43.982908983991251</v>
      </c>
      <c r="K13" s="29">
        <f t="shared" ref="K13:K14" si="6">DEGREES(ASIN(SQRT(F13)))</f>
        <v>33.615872809556308</v>
      </c>
      <c r="L13" s="37">
        <v>0.16339999999999999</v>
      </c>
      <c r="M13" s="46" t="s">
        <v>2</v>
      </c>
      <c r="N13" s="29" t="s">
        <v>7</v>
      </c>
      <c r="O13" s="48">
        <v>0.73880000000000001</v>
      </c>
      <c r="Q13" s="36"/>
    </row>
    <row r="14" spans="2:17" ht="15" x14ac:dyDescent="0.15">
      <c r="B14" s="28" t="s">
        <v>25</v>
      </c>
      <c r="C14" s="28"/>
      <c r="D14" s="23">
        <v>0.50407747196738029</v>
      </c>
      <c r="E14" s="23">
        <v>0.51376146788990829</v>
      </c>
      <c r="F14" s="23">
        <v>0.35670464504820332</v>
      </c>
      <c r="G14" s="23">
        <f t="shared" ref="G14" si="7">AVERAGE(D14:F14)</f>
        <v>0.45818119496849735</v>
      </c>
      <c r="H14" s="23">
        <f t="shared" ref="H14" si="8">STDEV(D14:F14)</f>
        <v>8.8014558920960329E-2</v>
      </c>
      <c r="I14" s="29">
        <f t="shared" ref="I14" si="9">DEGREES(ASIN(SQRT(D14)))</f>
        <v>45.233624524322188</v>
      </c>
      <c r="J14" s="29">
        <f t="shared" si="5"/>
        <v>45.788573610367727</v>
      </c>
      <c r="K14" s="29">
        <f t="shared" si="6"/>
        <v>36.673021775742406</v>
      </c>
      <c r="L14" s="9">
        <v>0.1038</v>
      </c>
      <c r="M14" s="47"/>
      <c r="N14" s="29" t="s">
        <v>8</v>
      </c>
      <c r="O14" s="49"/>
    </row>
    <row r="15" spans="2:17" x14ac:dyDescent="0.15">
      <c r="B15" s="25"/>
      <c r="C15" s="25"/>
      <c r="D15" s="38"/>
      <c r="E15" s="38"/>
      <c r="F15" s="38"/>
      <c r="G15" s="38"/>
      <c r="H15" s="38"/>
      <c r="I15" s="13"/>
      <c r="J15" s="13"/>
      <c r="K15" s="13"/>
      <c r="L15" s="39"/>
      <c r="M15" s="19"/>
      <c r="N15" s="13"/>
      <c r="O15" s="40"/>
    </row>
    <row r="16" spans="2:17" x14ac:dyDescent="0.15">
      <c r="B16" s="25"/>
      <c r="C16" s="25"/>
      <c r="D16" s="38"/>
      <c r="E16" s="38"/>
      <c r="F16" s="38"/>
      <c r="G16" s="38"/>
      <c r="H16" s="38"/>
      <c r="I16" s="13"/>
      <c r="J16" s="13"/>
      <c r="K16" s="13"/>
      <c r="L16" s="39"/>
      <c r="M16" s="19"/>
      <c r="N16" s="13"/>
      <c r="O16" s="40"/>
    </row>
    <row r="17" spans="2:17" x14ac:dyDescent="0.15">
      <c r="B17" s="31"/>
      <c r="C17" s="31"/>
      <c r="D17" s="32"/>
      <c r="E17" s="32"/>
      <c r="F17" s="32"/>
      <c r="G17" s="32"/>
      <c r="H17" s="32"/>
      <c r="I17" s="33"/>
      <c r="J17" s="34"/>
      <c r="K17" s="31"/>
      <c r="L17" s="35"/>
      <c r="N17" s="1"/>
      <c r="O17" s="1"/>
      <c r="P17" s="1"/>
      <c r="Q17" s="1"/>
    </row>
    <row r="18" spans="2:17" x14ac:dyDescent="0.15">
      <c r="B18" s="17" t="s">
        <v>45</v>
      </c>
      <c r="C18" s="63"/>
      <c r="D18" s="3" t="s">
        <v>38</v>
      </c>
    </row>
    <row r="19" spans="2:17" x14ac:dyDescent="0.15">
      <c r="N19" s="1"/>
      <c r="O19" s="1"/>
    </row>
    <row r="20" spans="2:17" x14ac:dyDescent="0.15">
      <c r="D20" s="50" t="s">
        <v>39</v>
      </c>
      <c r="E20" s="51"/>
      <c r="F20" s="51"/>
      <c r="G20" s="51"/>
      <c r="H20" s="52"/>
      <c r="I20" s="43" t="s">
        <v>4</v>
      </c>
      <c r="J20" s="43"/>
      <c r="K20" s="43"/>
      <c r="L20" s="43"/>
      <c r="M20" s="43"/>
      <c r="N20" s="43"/>
      <c r="O20" s="43"/>
    </row>
    <row r="21" spans="2:17" x14ac:dyDescent="0.15">
      <c r="B21" s="2"/>
      <c r="C21" s="2"/>
      <c r="D21" s="41" t="s">
        <v>34</v>
      </c>
      <c r="E21" s="42"/>
      <c r="F21" s="44"/>
      <c r="G21" s="29" t="s">
        <v>3</v>
      </c>
      <c r="H21" s="29" t="s">
        <v>0</v>
      </c>
      <c r="I21" s="41" t="s">
        <v>34</v>
      </c>
      <c r="J21" s="42"/>
      <c r="K21" s="44"/>
      <c r="L21" s="5" t="s">
        <v>28</v>
      </c>
      <c r="M21" s="29" t="s">
        <v>5</v>
      </c>
      <c r="N21" s="27" t="s">
        <v>6</v>
      </c>
      <c r="O21" s="29" t="s">
        <v>10</v>
      </c>
      <c r="P21" s="1"/>
    </row>
    <row r="22" spans="2:17" ht="15" customHeight="1" x14ac:dyDescent="0.15">
      <c r="B22" s="45" t="s">
        <v>26</v>
      </c>
      <c r="C22" s="45"/>
      <c r="D22" s="23">
        <v>0.58037094281298307</v>
      </c>
      <c r="E22" s="23">
        <v>0.53925455987311655</v>
      </c>
      <c r="F22" s="23">
        <v>0.35675015271838734</v>
      </c>
      <c r="G22" s="23">
        <f>AVERAGE(D22:F22)</f>
        <v>0.49212521846816232</v>
      </c>
      <c r="H22" s="23">
        <f>STDEV(D22:F22)</f>
        <v>0.11902707908951411</v>
      </c>
      <c r="I22" s="29">
        <f>DEGREES(ASIN(SQRT(D22)))</f>
        <v>49.624980263423112</v>
      </c>
      <c r="J22" s="29">
        <f t="shared" ref="J22:J23" si="10">DEGREES(ASIN(SQRT(E22)))</f>
        <v>47.251437516778786</v>
      </c>
      <c r="K22" s="29">
        <f t="shared" ref="K22:K23" si="11">DEGREES(ASIN(SQRT(F22)))</f>
        <v>36.675743295417121</v>
      </c>
      <c r="L22" s="9">
        <v>0.3301</v>
      </c>
      <c r="M22" s="46" t="s">
        <v>2</v>
      </c>
      <c r="N22" s="29" t="s">
        <v>7</v>
      </c>
      <c r="O22" s="48">
        <v>0.99590000000000001</v>
      </c>
    </row>
    <row r="23" spans="2:17" ht="15" x14ac:dyDescent="0.15">
      <c r="B23" s="28" t="s">
        <v>25</v>
      </c>
      <c r="C23" s="28"/>
      <c r="D23" s="23">
        <v>0.52584814216478182</v>
      </c>
      <c r="E23" s="23">
        <v>0.55204835460040291</v>
      </c>
      <c r="F23" s="23">
        <v>0.39874999999999999</v>
      </c>
      <c r="G23" s="23">
        <f t="shared" ref="G23" si="12">AVERAGE(D23:F23)</f>
        <v>0.49221549892172822</v>
      </c>
      <c r="H23" s="23">
        <f t="shared" ref="H23" si="13">STDEV(D23:F23)</f>
        <v>8.1996721882241191E-2</v>
      </c>
      <c r="I23" s="29">
        <f t="shared" ref="I23" si="14">DEGREES(ASIN(SQRT(D23)))</f>
        <v>46.481649907705417</v>
      </c>
      <c r="J23" s="29">
        <f t="shared" si="10"/>
        <v>47.987563309387042</v>
      </c>
      <c r="K23" s="29">
        <f t="shared" si="11"/>
        <v>39.158404783581211</v>
      </c>
      <c r="L23" s="9">
        <v>0.30659999999999998</v>
      </c>
      <c r="M23" s="47"/>
      <c r="N23" s="29" t="s">
        <v>8</v>
      </c>
      <c r="O23" s="49"/>
    </row>
    <row r="24" spans="2:17" x14ac:dyDescent="0.15">
      <c r="B24" s="12"/>
      <c r="C24" s="12"/>
      <c r="D24" s="13"/>
      <c r="E24" s="13"/>
      <c r="F24" s="13"/>
      <c r="G24" s="13"/>
      <c r="H24" s="13"/>
      <c r="I24" s="18"/>
      <c r="J24" s="19"/>
      <c r="K24" s="13"/>
      <c r="L24" s="18"/>
    </row>
    <row r="25" spans="2:17" x14ac:dyDescent="0.15">
      <c r="N25" s="1"/>
      <c r="O25" s="1"/>
      <c r="P25" s="1"/>
      <c r="Q25" s="1"/>
    </row>
    <row r="26" spans="2:17" x14ac:dyDescent="0.15">
      <c r="D26" s="7"/>
      <c r="E26" s="7"/>
      <c r="F26" s="7"/>
      <c r="N26" s="1"/>
      <c r="O26" s="1"/>
      <c r="P26" s="1"/>
      <c r="Q26" s="1"/>
    </row>
    <row r="27" spans="2:17" x14ac:dyDescent="0.15">
      <c r="D27" s="41" t="s">
        <v>40</v>
      </c>
      <c r="E27" s="42"/>
      <c r="F27" s="42"/>
      <c r="G27" s="42"/>
      <c r="H27" s="42"/>
      <c r="I27" s="43" t="s">
        <v>4</v>
      </c>
      <c r="J27" s="43"/>
      <c r="K27" s="43"/>
      <c r="L27" s="43"/>
      <c r="M27" s="43"/>
      <c r="N27" s="43"/>
      <c r="O27" s="43"/>
      <c r="P27" s="1"/>
      <c r="Q27" s="1"/>
    </row>
    <row r="28" spans="2:17" x14ac:dyDescent="0.15">
      <c r="B28" s="2"/>
      <c r="C28" s="2"/>
      <c r="D28" s="41" t="s">
        <v>34</v>
      </c>
      <c r="E28" s="42"/>
      <c r="F28" s="44"/>
      <c r="G28" s="29" t="s">
        <v>3</v>
      </c>
      <c r="H28" s="29" t="s">
        <v>0</v>
      </c>
      <c r="I28" s="41" t="s">
        <v>34</v>
      </c>
      <c r="J28" s="42"/>
      <c r="K28" s="44"/>
      <c r="L28" s="5" t="s">
        <v>28</v>
      </c>
      <c r="M28" s="29" t="s">
        <v>5</v>
      </c>
      <c r="N28" s="27" t="s">
        <v>6</v>
      </c>
      <c r="O28" s="29" t="s">
        <v>10</v>
      </c>
    </row>
    <row r="29" spans="2:17" ht="15" customHeight="1" x14ac:dyDescent="0.15">
      <c r="B29" s="45" t="s">
        <v>26</v>
      </c>
      <c r="C29" s="45"/>
      <c r="D29" s="23">
        <v>6.6465256797583083E-2</v>
      </c>
      <c r="E29" s="23">
        <v>8.1280788177339913E-2</v>
      </c>
      <c r="F29" s="23">
        <v>0.16468253968253968</v>
      </c>
      <c r="G29" s="23">
        <f>AVERAGE(D29:F29)</f>
        <v>0.10414286155248757</v>
      </c>
      <c r="H29" s="23">
        <f>STDEV(D29:F29)</f>
        <v>5.294964082582497E-2</v>
      </c>
      <c r="I29" s="29">
        <f>DEGREES(ASIN(SQRT(D29)))</f>
        <v>14.940069854009073</v>
      </c>
      <c r="J29" s="29">
        <f t="shared" ref="J29:J30" si="15">DEGREES(ASIN(SQRT(E29)))</f>
        <v>16.564698068428886</v>
      </c>
      <c r="K29" s="29">
        <f t="shared" ref="K29:K30" si="16">DEGREES(ASIN(SQRT(F29)))</f>
        <v>23.941956394990129</v>
      </c>
      <c r="L29" s="9">
        <v>0.32400000000000001</v>
      </c>
      <c r="M29" s="46" t="s">
        <v>2</v>
      </c>
      <c r="N29" s="29" t="s">
        <v>7</v>
      </c>
      <c r="O29" s="48">
        <v>0.57930000000000004</v>
      </c>
    </row>
    <row r="30" spans="2:17" ht="15" x14ac:dyDescent="0.15">
      <c r="B30" s="28" t="s">
        <v>25</v>
      </c>
      <c r="C30" s="28"/>
      <c r="D30" s="23">
        <v>5.7649667405764965E-2</v>
      </c>
      <c r="E30" s="23">
        <v>7.5916230366492157E-2</v>
      </c>
      <c r="F30" s="23">
        <v>0.11349693251533742</v>
      </c>
      <c r="G30" s="23">
        <f t="shared" ref="G30" si="17">AVERAGE(D30:F30)</f>
        <v>8.2354276762531528E-2</v>
      </c>
      <c r="H30" s="23">
        <f t="shared" ref="H30" si="18">STDEV(D30:F30)</f>
        <v>2.8474823723824542E-2</v>
      </c>
      <c r="I30" s="29">
        <f t="shared" ref="I30" si="19">DEGREES(ASIN(SQRT(D30)))</f>
        <v>13.892646229963136</v>
      </c>
      <c r="J30" s="29">
        <f t="shared" si="15"/>
        <v>15.993541637962204</v>
      </c>
      <c r="K30" s="29">
        <f t="shared" si="16"/>
        <v>19.687695008913892</v>
      </c>
      <c r="L30" s="9">
        <v>0.69840000000000002</v>
      </c>
      <c r="M30" s="47"/>
      <c r="N30" s="29" t="s">
        <v>8</v>
      </c>
      <c r="O30" s="49"/>
    </row>
    <row r="31" spans="2:17" x14ac:dyDescent="0.15">
      <c r="B31" s="12"/>
      <c r="C31" s="12"/>
      <c r="D31" s="13"/>
      <c r="E31" s="13"/>
      <c r="F31" s="13"/>
      <c r="G31" s="13"/>
      <c r="H31" s="13"/>
      <c r="I31" s="14"/>
      <c r="J31" s="15"/>
      <c r="K31" s="12"/>
      <c r="L31" s="16"/>
      <c r="N31" s="1"/>
      <c r="O31" s="1"/>
      <c r="P31" s="1"/>
      <c r="Q31" s="1"/>
    </row>
    <row r="32" spans="2:17" x14ac:dyDescent="0.15">
      <c r="B32" s="12"/>
      <c r="C32" s="12"/>
      <c r="D32" s="13"/>
      <c r="E32" s="13"/>
      <c r="F32" s="13"/>
      <c r="G32" s="13"/>
      <c r="H32" s="13"/>
      <c r="I32" s="14"/>
      <c r="J32" s="15"/>
      <c r="K32" s="12"/>
      <c r="L32" s="16"/>
      <c r="O32" s="1"/>
      <c r="P32" s="1"/>
      <c r="Q32" s="1"/>
    </row>
    <row r="33" spans="2:17" x14ac:dyDescent="0.15">
      <c r="D33" s="50" t="s">
        <v>39</v>
      </c>
      <c r="E33" s="51"/>
      <c r="F33" s="51"/>
      <c r="G33" s="51"/>
      <c r="H33" s="52"/>
      <c r="I33" s="43" t="s">
        <v>4</v>
      </c>
      <c r="J33" s="43"/>
      <c r="K33" s="43"/>
      <c r="L33" s="43"/>
      <c r="M33" s="43"/>
      <c r="N33" s="43"/>
      <c r="O33" s="43"/>
    </row>
    <row r="34" spans="2:17" x14ac:dyDescent="0.15">
      <c r="B34" s="2"/>
      <c r="C34" s="2"/>
      <c r="D34" s="41" t="s">
        <v>35</v>
      </c>
      <c r="E34" s="42"/>
      <c r="F34" s="44"/>
      <c r="G34" s="29" t="s">
        <v>3</v>
      </c>
      <c r="H34" s="29" t="s">
        <v>0</v>
      </c>
      <c r="I34" s="41" t="s">
        <v>35</v>
      </c>
      <c r="J34" s="42"/>
      <c r="K34" s="44"/>
      <c r="L34" s="5" t="s">
        <v>28</v>
      </c>
      <c r="M34" s="29" t="s">
        <v>5</v>
      </c>
      <c r="N34" s="27" t="s">
        <v>6</v>
      </c>
      <c r="O34" s="29" t="s">
        <v>10</v>
      </c>
      <c r="P34" s="1"/>
    </row>
    <row r="35" spans="2:17" ht="15" customHeight="1" x14ac:dyDescent="0.15">
      <c r="B35" s="45" t="s">
        <v>26</v>
      </c>
      <c r="C35" s="45"/>
      <c r="D35" s="23">
        <v>0.57751937984496127</v>
      </c>
      <c r="E35" s="23">
        <v>0.5255781359495445</v>
      </c>
      <c r="F35" s="23">
        <v>0.37800480769230765</v>
      </c>
      <c r="G35" s="23">
        <f>AVERAGE(D35:F35)</f>
        <v>0.49370077449560451</v>
      </c>
      <c r="H35" s="23">
        <f>STDEV(D35:F35)</f>
        <v>0.10350671840640555</v>
      </c>
      <c r="I35" s="29">
        <f>DEGREES(ASIN(SQRT(D35)))</f>
        <v>49.459522097016716</v>
      </c>
      <c r="J35" s="29">
        <f t="shared" ref="J35:J36" si="20">DEGREES(ASIN(SQRT(E35)))</f>
        <v>46.466159193526693</v>
      </c>
      <c r="K35" s="29">
        <f t="shared" ref="K35:K36" si="21">DEGREES(ASIN(SQRT(F35)))</f>
        <v>37.938911771557201</v>
      </c>
      <c r="L35" s="9">
        <v>0.48280000000000001</v>
      </c>
      <c r="M35" s="46" t="s">
        <v>2</v>
      </c>
      <c r="N35" s="29" t="s">
        <v>7</v>
      </c>
      <c r="O35" s="48">
        <v>0.62360000000000004</v>
      </c>
    </row>
    <row r="36" spans="2:17" ht="15" x14ac:dyDescent="0.15">
      <c r="B36" s="28" t="s">
        <v>25</v>
      </c>
      <c r="C36" s="28"/>
      <c r="D36" s="23">
        <v>0.61329715061058343</v>
      </c>
      <c r="E36" s="23">
        <v>0.54444444444444451</v>
      </c>
      <c r="F36" s="23">
        <v>0.44529750479846453</v>
      </c>
      <c r="G36" s="23">
        <f t="shared" ref="G36" si="22">AVERAGE(D36:F36)</f>
        <v>0.53434636661783086</v>
      </c>
      <c r="H36" s="23">
        <f t="shared" ref="H36" si="23">STDEV(D36:F36)</f>
        <v>8.445382543196997E-2</v>
      </c>
      <c r="I36" s="29">
        <f t="shared" ref="I36" si="24">DEGREES(ASIN(SQRT(D36)))</f>
        <v>51.548323268009916</v>
      </c>
      <c r="J36" s="29">
        <f t="shared" si="20"/>
        <v>47.549844457108669</v>
      </c>
      <c r="K36" s="29">
        <f t="shared" si="21"/>
        <v>41.859491489927187</v>
      </c>
      <c r="L36" s="9">
        <v>0.80830000000000002</v>
      </c>
      <c r="M36" s="47"/>
      <c r="N36" s="29" t="s">
        <v>8</v>
      </c>
      <c r="O36" s="49"/>
    </row>
    <row r="37" spans="2:17" x14ac:dyDescent="0.15">
      <c r="B37" s="12"/>
      <c r="C37" s="12"/>
      <c r="D37" s="13"/>
      <c r="E37" s="13"/>
      <c r="F37" s="13"/>
      <c r="G37" s="13"/>
      <c r="H37" s="13"/>
      <c r="I37" s="18"/>
      <c r="J37" s="19"/>
      <c r="K37" s="13"/>
      <c r="L37" s="18"/>
    </row>
    <row r="38" spans="2:17" x14ac:dyDescent="0.15">
      <c r="N38" s="1"/>
      <c r="O38" s="1"/>
      <c r="P38" s="1"/>
      <c r="Q38" s="1"/>
    </row>
    <row r="39" spans="2:17" x14ac:dyDescent="0.15">
      <c r="D39" s="7"/>
      <c r="E39" s="7"/>
      <c r="F39" s="7"/>
      <c r="N39" s="1"/>
      <c r="O39" s="1"/>
      <c r="P39" s="1"/>
      <c r="Q39" s="1"/>
    </row>
    <row r="40" spans="2:17" x14ac:dyDescent="0.15">
      <c r="D40" s="41" t="s">
        <v>40</v>
      </c>
      <c r="E40" s="42"/>
      <c r="F40" s="42"/>
      <c r="G40" s="42"/>
      <c r="H40" s="42"/>
      <c r="I40" s="43" t="s">
        <v>4</v>
      </c>
      <c r="J40" s="43"/>
      <c r="K40" s="43"/>
      <c r="L40" s="43"/>
      <c r="M40" s="43"/>
      <c r="N40" s="43"/>
      <c r="O40" s="43"/>
      <c r="P40" s="1"/>
      <c r="Q40" s="1"/>
    </row>
    <row r="41" spans="2:17" x14ac:dyDescent="0.15">
      <c r="B41" s="2"/>
      <c r="C41" s="2"/>
      <c r="D41" s="41" t="s">
        <v>35</v>
      </c>
      <c r="E41" s="42"/>
      <c r="F41" s="44"/>
      <c r="G41" s="29" t="s">
        <v>3</v>
      </c>
      <c r="H41" s="29" t="s">
        <v>0</v>
      </c>
      <c r="I41" s="41" t="s">
        <v>35</v>
      </c>
      <c r="J41" s="42"/>
      <c r="K41" s="44"/>
      <c r="L41" s="5" t="s">
        <v>28</v>
      </c>
      <c r="M41" s="29" t="s">
        <v>5</v>
      </c>
      <c r="N41" s="27" t="s">
        <v>41</v>
      </c>
      <c r="O41" s="29" t="s">
        <v>10</v>
      </c>
    </row>
    <row r="42" spans="2:17" ht="15" customHeight="1" x14ac:dyDescent="0.15">
      <c r="B42" s="45" t="s">
        <v>26</v>
      </c>
      <c r="C42" s="45"/>
      <c r="D42" s="23">
        <v>0.44902271526677229</v>
      </c>
      <c r="E42" s="23">
        <v>0.44866920152091255</v>
      </c>
      <c r="F42" s="23">
        <v>0.22669349429912808</v>
      </c>
      <c r="G42" s="23">
        <f>AVERAGE(D42:F42)</f>
        <v>0.37479513702893769</v>
      </c>
      <c r="H42" s="23">
        <f>STDEV(D42:F42)</f>
        <v>0.1282599067419089</v>
      </c>
      <c r="I42" s="29">
        <f>DEGREES(ASIN(SQRT(D42)))</f>
        <v>42.074132789212598</v>
      </c>
      <c r="J42" s="29">
        <f t="shared" ref="J42:J43" si="25">DEGREES(ASIN(SQRT(E42)))</f>
        <v>42.053771100494011</v>
      </c>
      <c r="K42" s="29">
        <f t="shared" ref="K42:K43" si="26">DEGREES(ASIN(SQRT(F42)))</f>
        <v>28.432519874390657</v>
      </c>
      <c r="L42" s="21">
        <v>2.3999999999999998E-3</v>
      </c>
      <c r="M42" s="46" t="s">
        <v>2</v>
      </c>
      <c r="N42" s="29" t="s">
        <v>7</v>
      </c>
      <c r="O42" s="48">
        <v>0.97150000000000003</v>
      </c>
    </row>
    <row r="43" spans="2:17" ht="15" x14ac:dyDescent="0.15">
      <c r="B43" s="28" t="s">
        <v>25</v>
      </c>
      <c r="C43" s="28"/>
      <c r="D43" s="23">
        <v>0.43836734693877555</v>
      </c>
      <c r="E43" s="23">
        <v>0.48206599713055953</v>
      </c>
      <c r="F43" s="23">
        <v>0.21882001493651979</v>
      </c>
      <c r="G43" s="23">
        <f t="shared" ref="G43" si="27">AVERAGE(D43:F43)</f>
        <v>0.3797511196686183</v>
      </c>
      <c r="H43" s="23">
        <f t="shared" ref="H43" si="28">STDEV(D43:F43)</f>
        <v>0.1410727059351532</v>
      </c>
      <c r="I43" s="29">
        <f t="shared" ref="I43" si="29">DEGREES(ASIN(SQRT(D43)))</f>
        <v>41.459704792766502</v>
      </c>
      <c r="J43" s="29">
        <f t="shared" si="25"/>
        <v>43.972236873510454</v>
      </c>
      <c r="K43" s="29">
        <f t="shared" si="26"/>
        <v>27.890418483976781</v>
      </c>
      <c r="L43" s="9">
        <v>0.27810000000000001</v>
      </c>
      <c r="M43" s="47"/>
      <c r="N43" s="29" t="s">
        <v>8</v>
      </c>
      <c r="O43" s="49"/>
    </row>
    <row r="44" spans="2:17" ht="16" x14ac:dyDescent="0.2">
      <c r="B44" s="31"/>
      <c r="C44" s="31"/>
      <c r="D44" s="32"/>
      <c r="E44" s="32"/>
      <c r="F44" s="32"/>
      <c r="G44" s="32"/>
      <c r="H44" s="32"/>
      <c r="I44" s="1"/>
      <c r="J44" s="34"/>
      <c r="K44" s="31"/>
      <c r="L44" s="36"/>
      <c r="O44" s="1"/>
      <c r="P44" s="1"/>
      <c r="Q44" s="1"/>
    </row>
    <row r="45" spans="2:17" ht="16" x14ac:dyDescent="0.2">
      <c r="B45" s="31"/>
      <c r="C45" s="31"/>
      <c r="D45" s="32"/>
      <c r="E45" s="32"/>
      <c r="F45" s="32"/>
      <c r="G45" s="32"/>
      <c r="H45" s="32"/>
      <c r="I45" s="1"/>
      <c r="J45" s="34"/>
      <c r="K45" s="31"/>
      <c r="L45" s="36"/>
      <c r="O45" s="1"/>
      <c r="P45" s="1"/>
      <c r="Q45" s="1"/>
    </row>
    <row r="47" spans="2:17" x14ac:dyDescent="0.15">
      <c r="B47" s="17" t="s">
        <v>46</v>
      </c>
      <c r="C47" s="63"/>
      <c r="D47" s="3" t="s">
        <v>12</v>
      </c>
    </row>
    <row r="48" spans="2:17" x14ac:dyDescent="0.15">
      <c r="N48" s="1"/>
      <c r="O48" s="1"/>
    </row>
    <row r="49" spans="2:17" x14ac:dyDescent="0.15">
      <c r="D49" s="50" t="s">
        <v>13</v>
      </c>
      <c r="E49" s="51"/>
      <c r="F49" s="51"/>
      <c r="G49" s="51"/>
      <c r="H49" s="52"/>
      <c r="I49" s="43" t="s">
        <v>30</v>
      </c>
      <c r="J49" s="43"/>
      <c r="K49" s="43"/>
      <c r="L49" s="41" t="s">
        <v>4</v>
      </c>
      <c r="M49" s="42"/>
      <c r="N49" s="42"/>
      <c r="O49" s="44"/>
    </row>
    <row r="50" spans="2:17" x14ac:dyDescent="0.15">
      <c r="B50" s="2"/>
      <c r="C50" s="2"/>
      <c r="D50" s="53" t="s">
        <v>23</v>
      </c>
      <c r="E50" s="54"/>
      <c r="F50" s="55"/>
      <c r="G50" s="6" t="s">
        <v>3</v>
      </c>
      <c r="H50" s="6" t="s">
        <v>0</v>
      </c>
      <c r="I50" s="53" t="s">
        <v>23</v>
      </c>
      <c r="J50" s="54"/>
      <c r="K50" s="55"/>
      <c r="L50" s="5" t="s">
        <v>28</v>
      </c>
      <c r="M50" s="6" t="s">
        <v>5</v>
      </c>
      <c r="N50" s="4" t="s">
        <v>42</v>
      </c>
      <c r="O50" s="6" t="s">
        <v>10</v>
      </c>
    </row>
    <row r="51" spans="2:17" ht="15" customHeight="1" x14ac:dyDescent="0.15">
      <c r="B51" s="45" t="s">
        <v>26</v>
      </c>
      <c r="C51" s="45"/>
      <c r="D51" s="22">
        <v>0.23100000000000001</v>
      </c>
      <c r="E51" s="22">
        <v>0.217</v>
      </c>
      <c r="F51" s="22">
        <v>0.26700000000000002</v>
      </c>
      <c r="G51" s="23">
        <f>AVERAGE(D51:F51)</f>
        <v>0.23833333333333337</v>
      </c>
      <c r="H51" s="23">
        <f>STDEV(D51:F51)</f>
        <v>2.5794056162870813E-2</v>
      </c>
      <c r="I51" s="6">
        <f>DEGREES(ASIN(SQRT(D51)))</f>
        <v>28.726203154845418</v>
      </c>
      <c r="J51" s="6">
        <f t="shared" ref="J51:K53" si="30">DEGREES(ASIN(SQRT(E51)))</f>
        <v>27.764119027637456</v>
      </c>
      <c r="K51" s="6">
        <f t="shared" si="30"/>
        <v>31.112520226529686</v>
      </c>
      <c r="L51" s="10">
        <v>0.54469999999999996</v>
      </c>
      <c r="M51" s="58" t="s">
        <v>14</v>
      </c>
      <c r="N51" s="6" t="s">
        <v>7</v>
      </c>
      <c r="O51" s="10">
        <v>0.99370000000000003</v>
      </c>
    </row>
    <row r="52" spans="2:17" ht="15" x14ac:dyDescent="0.15">
      <c r="B52" s="24" t="s">
        <v>25</v>
      </c>
      <c r="C52" s="24"/>
      <c r="D52" s="22">
        <v>0.22700000000000001</v>
      </c>
      <c r="E52" s="22">
        <v>0.221</v>
      </c>
      <c r="F52" s="22">
        <v>0.25700000000000001</v>
      </c>
      <c r="G52" s="23">
        <f t="shared" ref="G52:G53" si="31">AVERAGE(D52:F52)</f>
        <v>0.23500000000000001</v>
      </c>
      <c r="H52" s="23">
        <f t="shared" ref="H52:H53" si="32">STDEV(D52:F52)</f>
        <v>1.9287301521985913E-2</v>
      </c>
      <c r="I52" s="6">
        <f t="shared" ref="I52:I53" si="33">DEGREES(ASIN(SQRT(D52)))</f>
        <v>28.45348667396269</v>
      </c>
      <c r="J52" s="6">
        <f t="shared" si="30"/>
        <v>28.041201523551518</v>
      </c>
      <c r="K52" s="6">
        <f t="shared" si="30"/>
        <v>30.460994759610124</v>
      </c>
      <c r="L52" s="10">
        <v>0.30359999999999998</v>
      </c>
      <c r="M52" s="59"/>
      <c r="N52" s="6" t="s">
        <v>8</v>
      </c>
      <c r="O52" s="10">
        <v>0.55630000000000002</v>
      </c>
    </row>
    <row r="53" spans="2:17" ht="15" x14ac:dyDescent="0.15">
      <c r="B53" s="56" t="s">
        <v>27</v>
      </c>
      <c r="C53" s="57"/>
      <c r="D53" s="22">
        <v>0.309</v>
      </c>
      <c r="E53" s="22">
        <v>0.30099999999999999</v>
      </c>
      <c r="F53" s="22">
        <v>0.20799999999999999</v>
      </c>
      <c r="G53" s="23">
        <f t="shared" si="31"/>
        <v>0.27266666666666667</v>
      </c>
      <c r="H53" s="23">
        <f t="shared" si="32"/>
        <v>5.6145643939074438E-2</v>
      </c>
      <c r="I53" s="6">
        <f t="shared" si="33"/>
        <v>33.771188799480832</v>
      </c>
      <c r="J53" s="6">
        <f t="shared" si="30"/>
        <v>33.273395890387349</v>
      </c>
      <c r="K53" s="6">
        <f t="shared" si="30"/>
        <v>27.133812014812296</v>
      </c>
      <c r="L53" s="10">
        <v>0.12920000000000001</v>
      </c>
      <c r="M53" s="60"/>
      <c r="N53" s="6" t="s">
        <v>9</v>
      </c>
      <c r="O53" s="10">
        <v>0.49919999999999998</v>
      </c>
    </row>
    <row r="54" spans="2:17" x14ac:dyDescent="0.15">
      <c r="B54" s="12"/>
      <c r="C54" s="12"/>
      <c r="D54" s="13"/>
      <c r="E54" s="13"/>
      <c r="F54" s="13"/>
      <c r="G54" s="13"/>
      <c r="H54" s="13"/>
      <c r="I54" s="18"/>
      <c r="J54" s="19"/>
      <c r="K54" s="13"/>
      <c r="L54" s="18"/>
      <c r="N54" s="1"/>
      <c r="O54" s="1"/>
      <c r="P54" s="1"/>
    </row>
    <row r="55" spans="2:17" x14ac:dyDescent="0.15">
      <c r="B55" s="12"/>
      <c r="C55" s="12"/>
      <c r="D55" s="13"/>
      <c r="E55" s="13"/>
      <c r="F55" s="13"/>
      <c r="G55" s="13"/>
      <c r="H55" s="13"/>
      <c r="I55" s="18"/>
      <c r="J55" s="19"/>
      <c r="K55" s="13"/>
      <c r="L55" s="18"/>
      <c r="N55" s="1"/>
      <c r="O55" s="1"/>
      <c r="P55" s="1"/>
    </row>
    <row r="56" spans="2:17" x14ac:dyDescent="0.15">
      <c r="N56" s="1"/>
      <c r="O56" s="1"/>
      <c r="P56" s="1"/>
      <c r="Q56" s="1"/>
    </row>
    <row r="57" spans="2:17" x14ac:dyDescent="0.15">
      <c r="B57" s="17" t="s">
        <v>47</v>
      </c>
      <c r="C57" s="63"/>
      <c r="D57" s="3" t="s">
        <v>15</v>
      </c>
    </row>
    <row r="58" spans="2:17" x14ac:dyDescent="0.15">
      <c r="N58" s="1"/>
      <c r="O58" s="1"/>
    </row>
    <row r="59" spans="2:17" x14ac:dyDescent="0.15">
      <c r="D59" s="50" t="s">
        <v>16</v>
      </c>
      <c r="E59" s="51"/>
      <c r="F59" s="51"/>
      <c r="G59" s="51"/>
      <c r="H59" s="52"/>
      <c r="I59" s="43" t="s">
        <v>4</v>
      </c>
      <c r="J59" s="43"/>
      <c r="K59" s="43"/>
      <c r="L59" s="43"/>
      <c r="M59" s="43"/>
      <c r="N59" s="43"/>
      <c r="O59" s="43"/>
    </row>
    <row r="60" spans="2:17" x14ac:dyDescent="0.15">
      <c r="B60" s="2"/>
      <c r="C60" s="2"/>
      <c r="D60" s="53" t="s">
        <v>1</v>
      </c>
      <c r="E60" s="54"/>
      <c r="F60" s="55"/>
      <c r="G60" s="6" t="s">
        <v>3</v>
      </c>
      <c r="H60" s="6" t="s">
        <v>0</v>
      </c>
      <c r="I60" s="5" t="s">
        <v>28</v>
      </c>
      <c r="J60" s="6" t="s">
        <v>5</v>
      </c>
      <c r="K60" s="61" t="s">
        <v>42</v>
      </c>
      <c r="L60" s="61"/>
      <c r="M60" s="61"/>
      <c r="N60" s="61"/>
      <c r="O60" s="6" t="s">
        <v>10</v>
      </c>
      <c r="P60" s="1"/>
    </row>
    <row r="61" spans="2:17" ht="15" customHeight="1" x14ac:dyDescent="0.15">
      <c r="B61" s="45" t="s">
        <v>26</v>
      </c>
      <c r="C61" s="45"/>
      <c r="D61" s="6">
        <v>4.8</v>
      </c>
      <c r="E61" s="6">
        <v>9.4</v>
      </c>
      <c r="F61" s="6">
        <v>13.4</v>
      </c>
      <c r="G61" s="6">
        <f>AVERAGE(D61:F61)</f>
        <v>9.2000000000000011</v>
      </c>
      <c r="H61" s="6">
        <f>STDEV(D61:F61)</f>
        <v>4.3034869582700024</v>
      </c>
      <c r="I61" s="10">
        <v>0.92310000000000003</v>
      </c>
      <c r="J61" s="62" t="s">
        <v>19</v>
      </c>
      <c r="K61" s="61" t="s">
        <v>7</v>
      </c>
      <c r="L61" s="61"/>
      <c r="M61" s="61"/>
      <c r="N61" s="61"/>
      <c r="O61" s="11">
        <v>1.6899999999999998E-2</v>
      </c>
    </row>
    <row r="62" spans="2:17" ht="15" x14ac:dyDescent="0.15">
      <c r="B62" s="24" t="s">
        <v>25</v>
      </c>
      <c r="C62" s="24"/>
      <c r="D62" s="6">
        <v>29.2</v>
      </c>
      <c r="E62" s="6">
        <v>21</v>
      </c>
      <c r="F62" s="6">
        <v>30.4</v>
      </c>
      <c r="G62" s="6">
        <f t="shared" ref="G62:G63" si="34">AVERAGE(D62:F62)</f>
        <v>26.866666666666664</v>
      </c>
      <c r="H62" s="6">
        <f t="shared" ref="H62:H63" si="35">STDEV(D62:F62)</f>
        <v>5.1159880114532523</v>
      </c>
      <c r="I62" s="10">
        <v>0.22450000000000001</v>
      </c>
      <c r="J62" s="62"/>
      <c r="K62" s="61" t="s">
        <v>8</v>
      </c>
      <c r="L62" s="61"/>
      <c r="M62" s="61"/>
      <c r="N62" s="61"/>
      <c r="O62" s="10">
        <v>0.34710000000000002</v>
      </c>
    </row>
    <row r="63" spans="2:17" ht="15" x14ac:dyDescent="0.15">
      <c r="B63" s="56" t="s">
        <v>27</v>
      </c>
      <c r="C63" s="57"/>
      <c r="D63" s="6">
        <v>17.8</v>
      </c>
      <c r="E63" s="6">
        <v>21.4</v>
      </c>
      <c r="F63" s="6">
        <v>8.6</v>
      </c>
      <c r="G63" s="6">
        <f t="shared" si="34"/>
        <v>15.933333333333335</v>
      </c>
      <c r="H63" s="6">
        <f t="shared" si="35"/>
        <v>6.6010100237261575</v>
      </c>
      <c r="I63" s="10">
        <v>0.52749999999999997</v>
      </c>
      <c r="J63" s="62"/>
      <c r="K63" s="61" t="s">
        <v>9</v>
      </c>
      <c r="L63" s="61"/>
      <c r="M63" s="61"/>
      <c r="N63" s="61"/>
      <c r="O63" s="10">
        <v>0.1062</v>
      </c>
    </row>
    <row r="64" spans="2:17" x14ac:dyDescent="0.15">
      <c r="B64" s="12"/>
      <c r="C64" s="12"/>
      <c r="D64" s="13"/>
      <c r="E64" s="13"/>
      <c r="F64" s="13"/>
      <c r="G64" s="13"/>
      <c r="H64" s="13"/>
      <c r="I64" s="18"/>
      <c r="J64" s="19"/>
      <c r="K64" s="13"/>
      <c r="L64" s="18"/>
    </row>
    <row r="65" spans="2:17" x14ac:dyDescent="0.15">
      <c r="N65" s="1"/>
      <c r="O65" s="1"/>
      <c r="P65" s="1"/>
      <c r="Q65" s="1"/>
    </row>
    <row r="66" spans="2:17" x14ac:dyDescent="0.15">
      <c r="D66" s="7"/>
      <c r="E66" s="7"/>
      <c r="F66" s="7"/>
      <c r="N66" s="1"/>
      <c r="O66" s="1"/>
      <c r="P66" s="1"/>
      <c r="Q66" s="1"/>
    </row>
    <row r="67" spans="2:17" x14ac:dyDescent="0.15">
      <c r="D67" s="41" t="s">
        <v>17</v>
      </c>
      <c r="E67" s="42"/>
      <c r="F67" s="42"/>
      <c r="G67" s="42"/>
      <c r="H67" s="42"/>
      <c r="I67" s="43" t="s">
        <v>4</v>
      </c>
      <c r="J67" s="43"/>
      <c r="K67" s="43"/>
      <c r="L67" s="43"/>
      <c r="M67" s="43"/>
      <c r="N67" s="43"/>
      <c r="O67" s="43"/>
      <c r="P67" s="1"/>
      <c r="Q67" s="1"/>
    </row>
    <row r="68" spans="2:17" x14ac:dyDescent="0.15">
      <c r="B68" s="2"/>
      <c r="C68" s="2"/>
      <c r="D68" s="53" t="s">
        <v>1</v>
      </c>
      <c r="E68" s="54"/>
      <c r="F68" s="55"/>
      <c r="G68" s="6" t="s">
        <v>3</v>
      </c>
      <c r="H68" s="6" t="s">
        <v>0</v>
      </c>
      <c r="I68" s="5" t="s">
        <v>28</v>
      </c>
      <c r="J68" s="6" t="s">
        <v>5</v>
      </c>
      <c r="K68" s="61" t="s">
        <v>42</v>
      </c>
      <c r="L68" s="61"/>
      <c r="M68" s="61"/>
      <c r="N68" s="61"/>
      <c r="O68" s="6" t="s">
        <v>10</v>
      </c>
    </row>
    <row r="69" spans="2:17" ht="15" customHeight="1" x14ac:dyDescent="0.15">
      <c r="B69" s="45" t="s">
        <v>26</v>
      </c>
      <c r="C69" s="45"/>
      <c r="D69" s="6">
        <v>33.4</v>
      </c>
      <c r="E69" s="6">
        <v>29.4</v>
      </c>
      <c r="F69" s="6">
        <v>45.8</v>
      </c>
      <c r="G69" s="6">
        <f>AVERAGE(D69:F69)</f>
        <v>36.199999999999996</v>
      </c>
      <c r="H69" s="6">
        <f>STDEV(D69:F69)</f>
        <v>8.5510233305727734</v>
      </c>
      <c r="I69" s="10">
        <v>0.45090000000000002</v>
      </c>
      <c r="J69" s="62" t="s">
        <v>11</v>
      </c>
      <c r="K69" s="61" t="s">
        <v>7</v>
      </c>
      <c r="L69" s="61"/>
      <c r="M69" s="61"/>
      <c r="N69" s="61"/>
      <c r="O69" s="10">
        <v>0.5423</v>
      </c>
    </row>
    <row r="70" spans="2:17" ht="15" x14ac:dyDescent="0.15">
      <c r="B70" s="24" t="s">
        <v>25</v>
      </c>
      <c r="C70" s="24"/>
      <c r="D70" s="6">
        <v>21.4</v>
      </c>
      <c r="E70" s="6">
        <v>28.4</v>
      </c>
      <c r="F70" s="6">
        <v>33.4</v>
      </c>
      <c r="G70" s="6">
        <f>AVERAGE(D70:F70)</f>
        <v>27.733333333333331</v>
      </c>
      <c r="H70" s="6">
        <f t="shared" ref="H70:H71" si="36">STDEV(D70:F70)</f>
        <v>6.0277137733417394</v>
      </c>
      <c r="I70" s="10">
        <v>0.81679999999999997</v>
      </c>
      <c r="J70" s="62"/>
      <c r="K70" s="61" t="s">
        <v>8</v>
      </c>
      <c r="L70" s="61"/>
      <c r="M70" s="61"/>
      <c r="N70" s="61"/>
      <c r="O70" s="10">
        <v>0.31890000000000002</v>
      </c>
    </row>
    <row r="71" spans="2:17" ht="15" x14ac:dyDescent="0.15">
      <c r="B71" s="56" t="s">
        <v>27</v>
      </c>
      <c r="C71" s="57"/>
      <c r="D71" s="6">
        <v>60.2</v>
      </c>
      <c r="E71" s="6">
        <v>49.2</v>
      </c>
      <c r="F71" s="6">
        <v>35.6</v>
      </c>
      <c r="G71" s="6">
        <f>AVERAGE(D71:F71)</f>
        <v>48.333333333333336</v>
      </c>
      <c r="H71" s="6">
        <f t="shared" si="36"/>
        <v>12.322878451617298</v>
      </c>
      <c r="I71" s="10">
        <v>0.88360000000000005</v>
      </c>
      <c r="J71" s="62"/>
      <c r="K71" s="61" t="s">
        <v>9</v>
      </c>
      <c r="L71" s="61"/>
      <c r="M71" s="61"/>
      <c r="N71" s="61"/>
      <c r="O71" s="10">
        <v>7.8899999999999998E-2</v>
      </c>
    </row>
    <row r="72" spans="2:17" x14ac:dyDescent="0.15">
      <c r="B72" s="12"/>
      <c r="C72" s="12"/>
      <c r="D72" s="13"/>
      <c r="E72" s="13"/>
      <c r="F72" s="13"/>
      <c r="G72" s="13"/>
      <c r="H72" s="13"/>
      <c r="I72" s="14"/>
      <c r="J72" s="15"/>
      <c r="K72" s="12"/>
      <c r="L72" s="16"/>
      <c r="N72" s="1"/>
      <c r="O72" s="1"/>
      <c r="P72" s="1"/>
      <c r="Q72" s="1"/>
    </row>
    <row r="73" spans="2:17" x14ac:dyDescent="0.15">
      <c r="B73" s="12"/>
      <c r="C73" s="12"/>
      <c r="D73" s="13"/>
      <c r="E73" s="13"/>
      <c r="F73" s="13"/>
      <c r="G73" s="13"/>
      <c r="H73" s="13"/>
      <c r="I73" s="14"/>
      <c r="J73" s="15"/>
      <c r="K73" s="12"/>
      <c r="L73" s="16"/>
      <c r="O73" s="1"/>
      <c r="P73" s="1"/>
      <c r="Q73" s="1"/>
    </row>
    <row r="74" spans="2:17" x14ac:dyDescent="0.15">
      <c r="O74" s="1"/>
      <c r="P74" s="1"/>
      <c r="Q74" s="1"/>
    </row>
    <row r="75" spans="2:17" x14ac:dyDescent="0.15">
      <c r="D75" s="50" t="s">
        <v>18</v>
      </c>
      <c r="E75" s="51"/>
      <c r="F75" s="51"/>
      <c r="G75" s="51"/>
      <c r="H75" s="52"/>
      <c r="I75" s="43" t="s">
        <v>4</v>
      </c>
      <c r="J75" s="43"/>
      <c r="K75" s="43"/>
      <c r="L75" s="43"/>
      <c r="M75" s="43"/>
      <c r="N75" s="43"/>
      <c r="O75" s="43"/>
    </row>
    <row r="76" spans="2:17" x14ac:dyDescent="0.15">
      <c r="B76" s="2"/>
      <c r="C76" s="2"/>
      <c r="D76" s="53" t="s">
        <v>1</v>
      </c>
      <c r="E76" s="54"/>
      <c r="F76" s="55"/>
      <c r="G76" s="6" t="s">
        <v>3</v>
      </c>
      <c r="H76" s="6" t="s">
        <v>0</v>
      </c>
      <c r="I76" s="5" t="s">
        <v>28</v>
      </c>
      <c r="J76" s="26" t="s">
        <v>31</v>
      </c>
      <c r="K76" s="61" t="s">
        <v>42</v>
      </c>
      <c r="L76" s="61"/>
      <c r="M76" s="61"/>
      <c r="N76" s="61"/>
      <c r="O76" s="6" t="s">
        <v>10</v>
      </c>
      <c r="P76" s="1"/>
    </row>
    <row r="77" spans="2:17" ht="15" customHeight="1" x14ac:dyDescent="0.15">
      <c r="B77" s="45" t="s">
        <v>26</v>
      </c>
      <c r="C77" s="45"/>
      <c r="D77" s="6">
        <v>73.2</v>
      </c>
      <c r="E77" s="6">
        <v>90.2</v>
      </c>
      <c r="F77" s="6">
        <v>100.4</v>
      </c>
      <c r="G77" s="6">
        <f>AVERAGE(D77:F77)</f>
        <v>87.933333333333337</v>
      </c>
      <c r="H77" s="6">
        <f>STDEV(D77:F77)</f>
        <v>13.7409364067131</v>
      </c>
      <c r="I77" s="10">
        <v>0.72619999999999996</v>
      </c>
      <c r="J77" s="62" t="s">
        <v>32</v>
      </c>
      <c r="K77" s="61" t="s">
        <v>7</v>
      </c>
      <c r="L77" s="61"/>
      <c r="M77" s="61"/>
      <c r="N77" s="61"/>
      <c r="O77" s="11">
        <v>1.9E-2</v>
      </c>
    </row>
    <row r="78" spans="2:17" ht="15" x14ac:dyDescent="0.15">
      <c r="B78" s="24" t="s">
        <v>25</v>
      </c>
      <c r="C78" s="24"/>
      <c r="D78" s="6">
        <v>50</v>
      </c>
      <c r="E78" s="6">
        <v>49.6</v>
      </c>
      <c r="F78" s="6">
        <v>22</v>
      </c>
      <c r="G78" s="6">
        <f t="shared" ref="G78:G79" si="37">AVERAGE(D78:F78)</f>
        <v>40.533333333333331</v>
      </c>
      <c r="H78" s="6">
        <f t="shared" ref="H78:H79" si="38">STDEV(D78:F78)</f>
        <v>16.051583514822866</v>
      </c>
      <c r="I78" s="11">
        <v>2.3800000000000002E-2</v>
      </c>
      <c r="J78" s="62"/>
      <c r="K78" s="61" t="s">
        <v>8</v>
      </c>
      <c r="L78" s="61"/>
      <c r="M78" s="61"/>
      <c r="N78" s="61"/>
      <c r="O78" s="10">
        <v>0.1875</v>
      </c>
    </row>
    <row r="79" spans="2:17" ht="15" x14ac:dyDescent="0.15">
      <c r="B79" s="56" t="s">
        <v>27</v>
      </c>
      <c r="C79" s="57"/>
      <c r="D79" s="6">
        <v>61</v>
      </c>
      <c r="E79" s="6">
        <v>79.2</v>
      </c>
      <c r="F79" s="6">
        <v>49.6</v>
      </c>
      <c r="G79" s="6">
        <f t="shared" si="37"/>
        <v>63.266666666666659</v>
      </c>
      <c r="H79" s="6">
        <f t="shared" si="38"/>
        <v>14.929612631724051</v>
      </c>
      <c r="I79" s="10">
        <v>0.74819999999999998</v>
      </c>
      <c r="J79" s="62"/>
      <c r="K79" s="61" t="s">
        <v>9</v>
      </c>
      <c r="L79" s="61"/>
      <c r="M79" s="61"/>
      <c r="N79" s="61"/>
      <c r="O79" s="10">
        <v>0.22889999999999999</v>
      </c>
    </row>
    <row r="80" spans="2:17" x14ac:dyDescent="0.15">
      <c r="B80" s="12"/>
      <c r="C80" s="12"/>
      <c r="D80" s="13"/>
      <c r="E80" s="13"/>
      <c r="F80" s="13"/>
      <c r="G80" s="13"/>
      <c r="H80" s="13"/>
      <c r="I80" s="18"/>
      <c r="J80" s="19"/>
      <c r="K80" s="13"/>
      <c r="L80" s="18"/>
      <c r="N80" s="1"/>
      <c r="O80" s="1"/>
      <c r="P80" s="1"/>
    </row>
    <row r="81" spans="2:17" x14ac:dyDescent="0.15">
      <c r="I81" s="1"/>
      <c r="J81" s="1"/>
      <c r="K81" s="1"/>
      <c r="L81" s="20"/>
    </row>
    <row r="82" spans="2:17" x14ac:dyDescent="0.15">
      <c r="B82" s="17" t="s">
        <v>48</v>
      </c>
      <c r="C82" s="63"/>
      <c r="D82" s="3" t="s">
        <v>20</v>
      </c>
      <c r="L82" s="20"/>
    </row>
    <row r="84" spans="2:17" x14ac:dyDescent="0.15">
      <c r="D84" s="50" t="s">
        <v>21</v>
      </c>
      <c r="E84" s="51"/>
      <c r="F84" s="51"/>
      <c r="G84" s="51"/>
      <c r="H84" s="52"/>
      <c r="I84" s="43" t="s">
        <v>30</v>
      </c>
      <c r="J84" s="43"/>
      <c r="K84" s="43"/>
      <c r="L84" s="41" t="s">
        <v>4</v>
      </c>
      <c r="M84" s="42"/>
      <c r="N84" s="42"/>
      <c r="O84" s="44"/>
    </row>
    <row r="85" spans="2:17" x14ac:dyDescent="0.15">
      <c r="B85" s="2"/>
      <c r="C85" s="2"/>
      <c r="D85" s="53" t="s">
        <v>22</v>
      </c>
      <c r="E85" s="54"/>
      <c r="F85" s="55"/>
      <c r="G85" s="6" t="s">
        <v>3</v>
      </c>
      <c r="H85" s="6" t="s">
        <v>0</v>
      </c>
      <c r="I85" s="53" t="s">
        <v>22</v>
      </c>
      <c r="J85" s="54"/>
      <c r="K85" s="55"/>
      <c r="L85" s="5" t="s">
        <v>28</v>
      </c>
      <c r="M85" s="6" t="s">
        <v>5</v>
      </c>
      <c r="N85" s="30" t="s">
        <v>42</v>
      </c>
      <c r="O85" s="6" t="s">
        <v>10</v>
      </c>
      <c r="P85" s="1"/>
    </row>
    <row r="86" spans="2:17" ht="15" customHeight="1" x14ac:dyDescent="0.15">
      <c r="B86" s="45" t="s">
        <v>26</v>
      </c>
      <c r="C86" s="45"/>
      <c r="D86" s="23">
        <v>9.0020000000000003E-2</v>
      </c>
      <c r="E86" s="23">
        <v>0.11633</v>
      </c>
      <c r="F86" s="23">
        <v>0.13832</v>
      </c>
      <c r="G86" s="23">
        <f>AVERAGE(D86:F86)</f>
        <v>0.11489000000000001</v>
      </c>
      <c r="H86" s="23">
        <f>STDEV(D86:F86)</f>
        <v>2.4182177321324761E-2</v>
      </c>
      <c r="I86" s="6">
        <f>DEGREES(ASIN(SQRT(D86)))</f>
        <v>17.459605100070092</v>
      </c>
      <c r="J86" s="6">
        <f t="shared" ref="J86:J88" si="39">DEGREES(ASIN(SQRT(E86)))</f>
        <v>19.942189802461414</v>
      </c>
      <c r="K86" s="6">
        <f t="shared" ref="K86:K88" si="40">DEGREES(ASIN(SQRT(F86)))</f>
        <v>21.833705198627758</v>
      </c>
      <c r="L86" s="10">
        <v>0.85160000000000002</v>
      </c>
      <c r="M86" s="58" t="s">
        <v>24</v>
      </c>
      <c r="N86" s="6" t="s">
        <v>7</v>
      </c>
      <c r="O86" s="10">
        <v>0.6583</v>
      </c>
    </row>
    <row r="87" spans="2:17" ht="15" x14ac:dyDescent="0.15">
      <c r="B87" s="24" t="s">
        <v>25</v>
      </c>
      <c r="C87" s="24"/>
      <c r="D87" s="23">
        <v>0.10448</v>
      </c>
      <c r="E87" s="23">
        <v>8.9520000000000002E-2</v>
      </c>
      <c r="F87" s="23">
        <v>0.10310999999999999</v>
      </c>
      <c r="G87" s="23">
        <f t="shared" ref="G87:G88" si="41">AVERAGE(D87:F87)</f>
        <v>9.9036666666666662E-2</v>
      </c>
      <c r="H87" s="23">
        <f t="shared" ref="H87:H88" si="42">STDEV(D87:F87)</f>
        <v>8.2700927040350227E-3</v>
      </c>
      <c r="I87" s="6">
        <f t="shared" ref="I87:I88" si="43">DEGREES(ASIN(SQRT(D87)))</f>
        <v>18.858596205084361</v>
      </c>
      <c r="J87" s="6">
        <f t="shared" si="39"/>
        <v>17.409495394225985</v>
      </c>
      <c r="K87" s="6">
        <f t="shared" si="40"/>
        <v>18.729912510987681</v>
      </c>
      <c r="L87" s="10">
        <v>0.1525</v>
      </c>
      <c r="M87" s="59"/>
      <c r="N87" s="6" t="s">
        <v>8</v>
      </c>
      <c r="O87" s="10">
        <v>0.41789999999999999</v>
      </c>
    </row>
    <row r="88" spans="2:17" ht="15" x14ac:dyDescent="0.15">
      <c r="B88" s="56" t="s">
        <v>27</v>
      </c>
      <c r="C88" s="57"/>
      <c r="D88" s="23">
        <v>9.3350000000000002E-2</v>
      </c>
      <c r="E88" s="23">
        <v>0.11574</v>
      </c>
      <c r="F88" s="23">
        <v>6.8580000000000002E-2</v>
      </c>
      <c r="G88" s="23">
        <f t="shared" si="41"/>
        <v>9.2556666666666662E-2</v>
      </c>
      <c r="H88" s="23">
        <f t="shared" si="42"/>
        <v>2.3590007065139616E-2</v>
      </c>
      <c r="I88" s="6">
        <f t="shared" si="43"/>
        <v>17.790192552145161</v>
      </c>
      <c r="J88" s="6">
        <f t="shared" si="39"/>
        <v>19.889414231992962</v>
      </c>
      <c r="K88" s="6">
        <f t="shared" si="40"/>
        <v>15.181515397896657</v>
      </c>
      <c r="L88" s="10">
        <v>0.88119999999999998</v>
      </c>
      <c r="M88" s="60"/>
      <c r="N88" s="6" t="s">
        <v>9</v>
      </c>
      <c r="O88" s="10">
        <v>0.89419999999999999</v>
      </c>
    </row>
    <row r="89" spans="2:17" x14ac:dyDescent="0.15">
      <c r="B89" s="12"/>
      <c r="C89" s="12"/>
      <c r="D89" s="13"/>
      <c r="E89" s="13"/>
      <c r="F89" s="13"/>
      <c r="G89" s="13"/>
      <c r="H89" s="13"/>
      <c r="I89" s="18"/>
      <c r="J89" s="19"/>
      <c r="K89" s="13"/>
      <c r="L89" s="18"/>
    </row>
    <row r="90" spans="2:17" x14ac:dyDescent="0.15">
      <c r="N90" s="1"/>
      <c r="O90" s="1"/>
      <c r="P90" s="1"/>
      <c r="Q90" s="1"/>
    </row>
    <row r="91" spans="2:17" x14ac:dyDescent="0.15">
      <c r="B91" s="8" t="s">
        <v>29</v>
      </c>
      <c r="G91" s="1"/>
      <c r="H91" s="1"/>
      <c r="I91" s="1"/>
    </row>
    <row r="92" spans="2:17" x14ac:dyDescent="0.15">
      <c r="F92" s="1"/>
      <c r="G92" s="1"/>
      <c r="H92" s="1"/>
      <c r="K92" s="1"/>
    </row>
    <row r="93" spans="2:17" x14ac:dyDescent="0.15">
      <c r="B93" s="3" t="s">
        <v>43</v>
      </c>
      <c r="F93" s="1"/>
      <c r="G93" s="1"/>
      <c r="H93" s="1"/>
      <c r="K93" s="1"/>
    </row>
    <row r="94" spans="2:17" x14ac:dyDescent="0.15">
      <c r="F94" s="1"/>
      <c r="G94" s="1"/>
      <c r="H94" s="1"/>
    </row>
    <row r="95" spans="2:17" x14ac:dyDescent="0.15">
      <c r="B95" s="8" t="s">
        <v>33</v>
      </c>
    </row>
    <row r="96" spans="2:17" ht="16" x14ac:dyDescent="0.2">
      <c r="F96"/>
      <c r="G96"/>
      <c r="H96"/>
      <c r="I96"/>
    </row>
    <row r="97" spans="6:9" ht="16" x14ac:dyDescent="0.2">
      <c r="F97"/>
      <c r="G97"/>
      <c r="H97"/>
      <c r="I97"/>
    </row>
    <row r="98" spans="6:9" ht="16" x14ac:dyDescent="0.2">
      <c r="F98"/>
      <c r="G98"/>
      <c r="H98"/>
      <c r="I98"/>
    </row>
  </sheetData>
  <mergeCells count="90">
    <mergeCell ref="J77:J79"/>
    <mergeCell ref="B79:C79"/>
    <mergeCell ref="I75:O75"/>
    <mergeCell ref="K76:N76"/>
    <mergeCell ref="K77:N77"/>
    <mergeCell ref="K78:N78"/>
    <mergeCell ref="K79:N79"/>
    <mergeCell ref="B51:C51"/>
    <mergeCell ref="B53:C53"/>
    <mergeCell ref="D75:H75"/>
    <mergeCell ref="D76:F76"/>
    <mergeCell ref="B77:C77"/>
    <mergeCell ref="D67:H67"/>
    <mergeCell ref="D68:F68"/>
    <mergeCell ref="B69:C69"/>
    <mergeCell ref="J69:J71"/>
    <mergeCell ref="B71:C71"/>
    <mergeCell ref="K69:N69"/>
    <mergeCell ref="K70:N70"/>
    <mergeCell ref="K71:N71"/>
    <mergeCell ref="I67:O67"/>
    <mergeCell ref="K68:N68"/>
    <mergeCell ref="D59:H59"/>
    <mergeCell ref="D60:F60"/>
    <mergeCell ref="B61:C61"/>
    <mergeCell ref="J61:J63"/>
    <mergeCell ref="B63:C63"/>
    <mergeCell ref="K61:N61"/>
    <mergeCell ref="K62:N62"/>
    <mergeCell ref="K63:N63"/>
    <mergeCell ref="I59:O59"/>
    <mergeCell ref="K60:N60"/>
    <mergeCell ref="D20:H20"/>
    <mergeCell ref="I20:O20"/>
    <mergeCell ref="B88:C88"/>
    <mergeCell ref="I85:K85"/>
    <mergeCell ref="I84:K84"/>
    <mergeCell ref="L84:O84"/>
    <mergeCell ref="D84:H84"/>
    <mergeCell ref="D85:F85"/>
    <mergeCell ref="B86:C86"/>
    <mergeCell ref="M86:M88"/>
    <mergeCell ref="D49:H49"/>
    <mergeCell ref="L49:O49"/>
    <mergeCell ref="D50:F50"/>
    <mergeCell ref="M51:M53"/>
    <mergeCell ref="I49:K49"/>
    <mergeCell ref="I50:K50"/>
    <mergeCell ref="D5:H5"/>
    <mergeCell ref="I5:K5"/>
    <mergeCell ref="L5:O5"/>
    <mergeCell ref="D6:F6"/>
    <mergeCell ref="I6:K6"/>
    <mergeCell ref="D12:F12"/>
    <mergeCell ref="I12:K12"/>
    <mergeCell ref="B13:C13"/>
    <mergeCell ref="M13:M14"/>
    <mergeCell ref="O7:O8"/>
    <mergeCell ref="O13:O14"/>
    <mergeCell ref="B7:C7"/>
    <mergeCell ref="M7:M8"/>
    <mergeCell ref="D11:H11"/>
    <mergeCell ref="I11:K11"/>
    <mergeCell ref="L11:O11"/>
    <mergeCell ref="D27:H27"/>
    <mergeCell ref="I27:O27"/>
    <mergeCell ref="D28:F28"/>
    <mergeCell ref="B29:C29"/>
    <mergeCell ref="D21:F21"/>
    <mergeCell ref="B22:C22"/>
    <mergeCell ref="M22:M23"/>
    <mergeCell ref="O22:O23"/>
    <mergeCell ref="M29:M30"/>
    <mergeCell ref="O29:O30"/>
    <mergeCell ref="I21:K21"/>
    <mergeCell ref="I28:K28"/>
    <mergeCell ref="D33:H33"/>
    <mergeCell ref="I33:O33"/>
    <mergeCell ref="D34:F34"/>
    <mergeCell ref="I34:K34"/>
    <mergeCell ref="B35:C35"/>
    <mergeCell ref="M35:M36"/>
    <mergeCell ref="O35:O36"/>
    <mergeCell ref="D40:H40"/>
    <mergeCell ref="I40:O40"/>
    <mergeCell ref="D41:F41"/>
    <mergeCell ref="I41:K41"/>
    <mergeCell ref="B42:C42"/>
    <mergeCell ref="M42:M43"/>
    <mergeCell ref="O42:O4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S.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7-15T16:14:46Z</dcterms:created>
  <dcterms:modified xsi:type="dcterms:W3CDTF">2020-12-29T17:29:52Z</dcterms:modified>
</cp:coreProperties>
</file>